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30" windowWidth="19875" windowHeight="7455"/>
  </bookViews>
  <sheets>
    <sheet name="LALB_vs_NLL" sheetId="4" r:id="rId1"/>
  </sheets>
  <calcPr calcId="145621"/>
</workbook>
</file>

<file path=xl/sharedStrings.xml><?xml version="1.0" encoding="utf-8"?>
<sst xmlns="http://schemas.openxmlformats.org/spreadsheetml/2006/main" count="296" uniqueCount="61">
  <si>
    <t>NLL-13</t>
  </si>
  <si>
    <t>NLL</t>
  </si>
  <si>
    <t>NLL-09</t>
  </si>
  <si>
    <t>NLL-20</t>
  </si>
  <si>
    <t>NLL-07</t>
  </si>
  <si>
    <t>NLL-08</t>
  </si>
  <si>
    <t>NLL-02</t>
  </si>
  <si>
    <t>NLL-06</t>
  </si>
  <si>
    <t>NLL-04</t>
  </si>
  <si>
    <t>NLL-05</t>
  </si>
  <si>
    <t>NLL-12</t>
  </si>
  <si>
    <t>NLL-15</t>
  </si>
  <si>
    <t>NLL-17</t>
  </si>
  <si>
    <t>NLL-11</t>
  </si>
  <si>
    <t>NLL-14</t>
  </si>
  <si>
    <t>NLL-01</t>
  </si>
  <si>
    <t>NLL-16</t>
  </si>
  <si>
    <t>NLL-10</t>
  </si>
  <si>
    <t>NLL-18</t>
  </si>
  <si>
    <t>NLL-19</t>
  </si>
  <si>
    <t>NLL-03</t>
  </si>
  <si>
    <t>Length cM</t>
  </si>
  <si>
    <t>cM/Mb</t>
  </si>
  <si>
    <t>Length Mb</t>
  </si>
  <si>
    <t>+</t>
  </si>
  <si>
    <t>-</t>
  </si>
  <si>
    <t>Orientation</t>
  </si>
  <si>
    <t xml:space="preserve"> </t>
  </si>
  <si>
    <t>NLL start (Mb)</t>
  </si>
  <si>
    <t>NLL end (Mb)</t>
  </si>
  <si>
    <t>LALB01</t>
  </si>
  <si>
    <t>LALB02</t>
  </si>
  <si>
    <t>LALB03</t>
  </si>
  <si>
    <t>LALB04</t>
  </si>
  <si>
    <t>LALB05</t>
  </si>
  <si>
    <t>LALB06</t>
  </si>
  <si>
    <t>LALB07</t>
  </si>
  <si>
    <t>LALB08</t>
  </si>
  <si>
    <t>LALB09</t>
  </si>
  <si>
    <t>LALB10</t>
  </si>
  <si>
    <t>LALB11</t>
  </si>
  <si>
    <t>LALB12</t>
  </si>
  <si>
    <t>LALB13</t>
  </si>
  <si>
    <t>LALB14</t>
  </si>
  <si>
    <t>LALB15</t>
  </si>
  <si>
    <t>LALB16</t>
  </si>
  <si>
    <t>LALB17</t>
  </si>
  <si>
    <t>LALB18</t>
  </si>
  <si>
    <t>LALB19</t>
  </si>
  <si>
    <t>LALB20</t>
  </si>
  <si>
    <t>LALB21</t>
  </si>
  <si>
    <t>LALB22</t>
  </si>
  <si>
    <t>LALB23</t>
  </si>
  <si>
    <t>LALB24</t>
  </si>
  <si>
    <t>LALB25</t>
  </si>
  <si>
    <t>LALB</t>
  </si>
  <si>
    <t>LALB start (cM)</t>
  </si>
  <si>
    <t>LALB end (cM)</t>
  </si>
  <si>
    <t>Supplementary Table S8. Major syntenic blocks shared between the genomes of white and narrow-leafed lupins.</t>
  </si>
  <si>
    <t>A high-density consensus linkage map of white lupin highlights synteny with narrow-leafed lupin and provides markers tagging key agronomic traits</t>
  </si>
  <si>
    <t>Michał Książkiewicz, Nelson Nazzicari, Hua’an Yang, Matthew N. Nelson, Daniel Renshaw, Sandra Rychel, Barbara Ferrari, Maria Carelli, Magdalena Tomaszewska, Stanisław Stawiński, Barbara Naganowska, Bogdan Wolko, Paolo Annicchiari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wrapText="1"/>
    </xf>
  </cellXfs>
  <cellStyles count="1">
    <cellStyle name="Normalny" xfId="0" builtinId="0"/>
  </cellStyles>
  <dxfs count="1360"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2" tint="-0.499984740745262"/>
        </patternFill>
      </fill>
    </dxf>
    <dxf>
      <font>
        <color theme="0"/>
      </font>
      <fill>
        <patternFill>
          <bgColor theme="1" tint="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5"/>
      </font>
      <fill>
        <patternFill>
          <bgColor theme="2" tint="-0.89996032593768116"/>
        </patternFill>
      </fill>
    </dxf>
    <dxf>
      <font>
        <color theme="4" tint="0.39994506668294322"/>
      </font>
      <fill>
        <patternFill>
          <bgColor theme="3" tint="-0.499984740745262"/>
        </patternFill>
      </fill>
    </dxf>
    <dxf>
      <fill>
        <patternFill>
          <bgColor theme="4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2D050"/>
      </font>
      <fill>
        <patternFill>
          <bgColor theme="6" tint="-0.499984740745262"/>
        </patternFill>
      </fill>
    </dxf>
    <dxf>
      <fill>
        <patternFill>
          <bgColor theme="7" tint="-0.499984740745262"/>
        </patternFill>
      </fill>
    </dxf>
    <dxf>
      <font>
        <color theme="7" tint="0.39994506668294322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8"/>
  <sheetViews>
    <sheetView tabSelected="1" workbookViewId="0">
      <selection activeCell="A3" sqref="A3:J3"/>
    </sheetView>
  </sheetViews>
  <sheetFormatPr defaultRowHeight="15" x14ac:dyDescent="0.25"/>
  <cols>
    <col min="1" max="1" width="9.140625" style="1"/>
    <col min="2" max="2" width="15.140625" style="6" customWidth="1"/>
    <col min="3" max="3" width="14.42578125" style="6" customWidth="1"/>
    <col min="4" max="4" width="10.85546875" style="1" customWidth="1"/>
    <col min="5" max="6" width="13.42578125" style="1" customWidth="1"/>
    <col min="7" max="7" width="12.42578125" style="1" customWidth="1"/>
    <col min="8" max="9" width="11.5703125" style="6" customWidth="1"/>
    <col min="10" max="10" width="11.85546875" style="9" customWidth="1"/>
  </cols>
  <sheetData>
    <row r="1" spans="1:16" ht="30.75" customHeight="1" x14ac:dyDescent="0.25">
      <c r="A1" s="12" t="s">
        <v>59</v>
      </c>
      <c r="B1" s="12"/>
      <c r="C1" s="12"/>
      <c r="D1" s="12"/>
      <c r="E1" s="12"/>
      <c r="F1" s="12"/>
      <c r="G1" s="12"/>
      <c r="H1" s="12"/>
      <c r="I1" s="12"/>
      <c r="J1" s="12"/>
    </row>
    <row r="2" spans="1:16" ht="29.25" customHeight="1" x14ac:dyDescent="0.25">
      <c r="A2" s="12" t="s">
        <v>60</v>
      </c>
      <c r="B2" s="12"/>
      <c r="C2" s="12"/>
      <c r="D2" s="12"/>
      <c r="E2" s="12"/>
      <c r="F2" s="12"/>
      <c r="G2" s="12"/>
      <c r="H2" s="12"/>
      <c r="I2" s="12"/>
      <c r="J2" s="12"/>
    </row>
    <row r="3" spans="1:16" x14ac:dyDescent="0.25">
      <c r="A3" s="11" t="s">
        <v>58</v>
      </c>
      <c r="B3" s="11"/>
      <c r="C3" s="11"/>
      <c r="D3" s="11"/>
      <c r="E3" s="11"/>
      <c r="F3" s="11"/>
      <c r="G3" s="11"/>
      <c r="H3" s="11"/>
      <c r="I3" s="11"/>
      <c r="J3" s="11"/>
    </row>
    <row r="4" spans="1:16" s="4" customFormat="1" x14ac:dyDescent="0.25">
      <c r="A4" s="3" t="s">
        <v>55</v>
      </c>
      <c r="B4" s="5" t="s">
        <v>56</v>
      </c>
      <c r="C4" s="5" t="s">
        <v>57</v>
      </c>
      <c r="D4" s="3" t="s">
        <v>1</v>
      </c>
      <c r="E4" s="4" t="s">
        <v>28</v>
      </c>
      <c r="F4" s="4" t="s">
        <v>29</v>
      </c>
      <c r="G4" s="3" t="s">
        <v>26</v>
      </c>
      <c r="H4" s="7" t="s">
        <v>21</v>
      </c>
      <c r="I4" s="7" t="s">
        <v>23</v>
      </c>
      <c r="J4" s="8" t="s">
        <v>22</v>
      </c>
      <c r="O4" s="3"/>
      <c r="P4" s="3"/>
    </row>
    <row r="5" spans="1:16" x14ac:dyDescent="0.25">
      <c r="A5" s="1" t="s">
        <v>30</v>
      </c>
      <c r="B5" s="6">
        <v>0</v>
      </c>
      <c r="C5" s="6">
        <v>62.1</v>
      </c>
      <c r="D5" s="1" t="s">
        <v>0</v>
      </c>
      <c r="E5" s="6">
        <v>0.06</v>
      </c>
      <c r="F5" s="6">
        <v>9.84</v>
      </c>
      <c r="G5" s="1" t="s">
        <v>24</v>
      </c>
      <c r="H5" s="6">
        <v>62.1</v>
      </c>
      <c r="I5" s="6">
        <v>9.7874990000000004</v>
      </c>
      <c r="J5" s="9">
        <v>6.3448282344652087</v>
      </c>
    </row>
    <row r="6" spans="1:16" x14ac:dyDescent="0.25">
      <c r="A6" s="1" t="s">
        <v>30</v>
      </c>
      <c r="B6" s="6">
        <v>69.900000000000006</v>
      </c>
      <c r="C6" s="6">
        <v>63.67</v>
      </c>
      <c r="D6" s="1" t="s">
        <v>0</v>
      </c>
      <c r="E6" s="6">
        <v>11.12</v>
      </c>
      <c r="F6" s="6">
        <v>12.52</v>
      </c>
      <c r="G6" s="1" t="s">
        <v>25</v>
      </c>
      <c r="H6" s="6">
        <v>6.230000000000004</v>
      </c>
      <c r="I6" s="6">
        <v>1.3993910000000001</v>
      </c>
      <c r="J6" s="9">
        <v>4.4519365924177041</v>
      </c>
    </row>
    <row r="7" spans="1:16" x14ac:dyDescent="0.25">
      <c r="A7" s="1" t="s">
        <v>30</v>
      </c>
      <c r="B7" s="6">
        <v>77.819999999999993</v>
      </c>
      <c r="C7" s="6">
        <v>95.580000000000027</v>
      </c>
      <c r="D7" s="1" t="s">
        <v>2</v>
      </c>
      <c r="E7" s="6">
        <v>8.41</v>
      </c>
      <c r="F7" s="6">
        <v>10.4</v>
      </c>
      <c r="G7" s="1" t="s">
        <v>24</v>
      </c>
      <c r="H7" s="6">
        <v>17.760000000000034</v>
      </c>
      <c r="I7" s="6">
        <v>1.9834149999999999</v>
      </c>
      <c r="J7" s="9">
        <v>8.9542531441982813</v>
      </c>
      <c r="P7" s="2"/>
    </row>
    <row r="8" spans="1:16" x14ac:dyDescent="0.25">
      <c r="A8" s="1" t="s">
        <v>30</v>
      </c>
      <c r="B8" s="6">
        <v>103.13000000000001</v>
      </c>
      <c r="C8" s="6">
        <v>141.97999999999999</v>
      </c>
      <c r="D8" s="1" t="s">
        <v>2</v>
      </c>
      <c r="E8" s="6">
        <v>2.2000000000000002</v>
      </c>
      <c r="F8" s="6">
        <v>8.1300000000000008</v>
      </c>
      <c r="G8" s="1" t="s">
        <v>24</v>
      </c>
      <c r="H8" s="6">
        <v>38.84999999999998</v>
      </c>
      <c r="I8" s="6">
        <v>5.9338649999999999</v>
      </c>
      <c r="J8" s="9">
        <v>6.5471661387645286</v>
      </c>
      <c r="O8" s="2"/>
      <c r="P8" s="2"/>
    </row>
    <row r="9" spans="1:16" x14ac:dyDescent="0.25">
      <c r="A9" s="1" t="s">
        <v>30</v>
      </c>
      <c r="B9" s="6">
        <v>145.94</v>
      </c>
      <c r="C9" s="6">
        <v>166.33</v>
      </c>
      <c r="D9" s="1" t="s">
        <v>0</v>
      </c>
      <c r="E9" s="6">
        <v>13.86</v>
      </c>
      <c r="F9" s="6">
        <v>17.39</v>
      </c>
      <c r="G9" s="1" t="s">
        <v>24</v>
      </c>
      <c r="H9" s="6">
        <v>20.390000000000015</v>
      </c>
      <c r="I9" s="6">
        <v>3.5352809999999999</v>
      </c>
      <c r="J9" s="9">
        <v>5.7675754770271483</v>
      </c>
      <c r="O9" s="2"/>
    </row>
    <row r="10" spans="1:16" x14ac:dyDescent="0.25">
      <c r="A10" s="1" t="s">
        <v>31</v>
      </c>
      <c r="B10" s="6">
        <v>0</v>
      </c>
      <c r="C10" s="6">
        <v>91.070000000000007</v>
      </c>
      <c r="D10" s="1" t="s">
        <v>3</v>
      </c>
      <c r="E10" s="6">
        <v>0.19</v>
      </c>
      <c r="F10" s="6">
        <v>15.87</v>
      </c>
      <c r="G10" s="1" t="s">
        <v>24</v>
      </c>
      <c r="H10" s="6">
        <v>91.070000000000007</v>
      </c>
      <c r="I10" s="6">
        <v>15.678241999999999</v>
      </c>
      <c r="J10" s="9">
        <v>5.8086869688578613</v>
      </c>
    </row>
    <row r="11" spans="1:16" x14ac:dyDescent="0.25">
      <c r="A11" s="1" t="s">
        <v>31</v>
      </c>
      <c r="B11" s="6">
        <v>134.33000000000001</v>
      </c>
      <c r="C11" s="6">
        <v>109.19</v>
      </c>
      <c r="D11" s="1" t="s">
        <v>3</v>
      </c>
      <c r="E11" s="6">
        <v>17.66</v>
      </c>
      <c r="F11" s="6">
        <v>21.98</v>
      </c>
      <c r="G11" s="1" t="s">
        <v>25</v>
      </c>
      <c r="H11" s="6">
        <v>25.140000000000015</v>
      </c>
      <c r="I11" s="6">
        <v>4.3171720000000002</v>
      </c>
      <c r="J11" s="9">
        <v>5.8232565207038345</v>
      </c>
      <c r="P11" s="2"/>
    </row>
    <row r="12" spans="1:16" x14ac:dyDescent="0.25">
      <c r="A12" s="1" t="s">
        <v>32</v>
      </c>
      <c r="B12" s="6">
        <v>0</v>
      </c>
      <c r="C12" s="6">
        <v>61.809999999999995</v>
      </c>
      <c r="D12" s="1" t="s">
        <v>4</v>
      </c>
      <c r="E12" s="6">
        <v>0.19</v>
      </c>
      <c r="F12" s="6">
        <v>11.13</v>
      </c>
      <c r="G12" s="1" t="s">
        <v>24</v>
      </c>
      <c r="H12" s="6">
        <v>61.809999999999995</v>
      </c>
      <c r="I12" s="6">
        <v>10.945435</v>
      </c>
      <c r="J12" s="9">
        <v>5.6471031073685056</v>
      </c>
    </row>
    <row r="13" spans="1:16" x14ac:dyDescent="0.25">
      <c r="A13" s="1" t="s">
        <v>32</v>
      </c>
      <c r="B13" s="6">
        <v>78.98</v>
      </c>
      <c r="C13" s="6">
        <v>68.430000000000007</v>
      </c>
      <c r="D13" s="1" t="s">
        <v>4</v>
      </c>
      <c r="E13" s="6">
        <v>12.02</v>
      </c>
      <c r="F13" s="6">
        <v>14.64</v>
      </c>
      <c r="G13" s="1" t="s">
        <v>25</v>
      </c>
      <c r="H13" s="6">
        <v>10.549999999999997</v>
      </c>
      <c r="I13" s="6">
        <v>2.6229849999999999</v>
      </c>
      <c r="J13" s="9">
        <v>4.0221350865521526</v>
      </c>
      <c r="O13" s="2"/>
    </row>
    <row r="14" spans="1:16" x14ac:dyDescent="0.25">
      <c r="A14" s="1" t="s">
        <v>32</v>
      </c>
      <c r="B14" s="6">
        <v>85.030000000000015</v>
      </c>
      <c r="C14" s="6">
        <v>93.59</v>
      </c>
      <c r="D14" s="1" t="s">
        <v>4</v>
      </c>
      <c r="E14" s="6">
        <v>15.27</v>
      </c>
      <c r="F14" s="6">
        <v>16.440000000000001</v>
      </c>
      <c r="G14" s="1" t="s">
        <v>24</v>
      </c>
      <c r="H14" s="6">
        <v>8.5599999999999881</v>
      </c>
      <c r="I14" s="6">
        <v>1.1706939999999999</v>
      </c>
      <c r="J14" s="9">
        <v>7.3119021708490761</v>
      </c>
    </row>
    <row r="15" spans="1:16" x14ac:dyDescent="0.25">
      <c r="A15" s="1" t="s">
        <v>32</v>
      </c>
      <c r="B15" s="6">
        <v>99.04</v>
      </c>
      <c r="C15" s="6">
        <v>96.74</v>
      </c>
      <c r="D15" s="1" t="s">
        <v>5</v>
      </c>
      <c r="E15" s="6">
        <v>0.67</v>
      </c>
      <c r="F15" s="6">
        <v>1.07</v>
      </c>
      <c r="G15" s="1" t="s">
        <v>25</v>
      </c>
      <c r="H15" s="6">
        <v>2.3000000000000114</v>
      </c>
      <c r="I15" s="6">
        <v>0.395785</v>
      </c>
      <c r="J15" s="9">
        <v>5.8112358982781345</v>
      </c>
    </row>
    <row r="16" spans="1:16" x14ac:dyDescent="0.25">
      <c r="A16" s="1" t="s">
        <v>32</v>
      </c>
      <c r="B16" s="6">
        <v>104.73</v>
      </c>
      <c r="C16" s="6">
        <v>122.05000000000001</v>
      </c>
      <c r="D16" s="1" t="s">
        <v>4</v>
      </c>
      <c r="E16" s="6">
        <v>17.350000000000001</v>
      </c>
      <c r="F16" s="6">
        <v>19.73</v>
      </c>
      <c r="G16" s="1" t="s">
        <v>24</v>
      </c>
      <c r="H16" s="6">
        <v>17.320000000000007</v>
      </c>
      <c r="I16" s="6">
        <v>2.3743120000000002</v>
      </c>
      <c r="J16" s="9">
        <v>7.2947447513216481</v>
      </c>
    </row>
    <row r="17" spans="1:16" x14ac:dyDescent="0.25">
      <c r="A17" s="1" t="s">
        <v>33</v>
      </c>
      <c r="B17" s="6">
        <v>72.530000000000015</v>
      </c>
      <c r="C17" s="6">
        <v>0</v>
      </c>
      <c r="D17" s="1" t="s">
        <v>6</v>
      </c>
      <c r="E17" s="6">
        <v>12.17</v>
      </c>
      <c r="F17" s="6">
        <v>24.63</v>
      </c>
      <c r="G17" s="1" t="s">
        <v>25</v>
      </c>
      <c r="H17" s="6">
        <v>72.530000000000015</v>
      </c>
      <c r="I17" s="6">
        <v>12.452674999999999</v>
      </c>
      <c r="J17" s="9">
        <v>5.8244513728977925</v>
      </c>
    </row>
    <row r="18" spans="1:16" x14ac:dyDescent="0.25">
      <c r="A18" s="1" t="s">
        <v>33</v>
      </c>
      <c r="B18" s="6">
        <v>74.600000000000009</v>
      </c>
      <c r="C18" s="6">
        <v>81.040000000000006</v>
      </c>
      <c r="D18" s="1" t="s">
        <v>6</v>
      </c>
      <c r="E18" s="6">
        <v>0</v>
      </c>
      <c r="F18" s="6">
        <v>0.12</v>
      </c>
      <c r="G18" s="1" t="s">
        <v>24</v>
      </c>
      <c r="H18" s="6">
        <v>6.4399999999999977</v>
      </c>
      <c r="I18" s="6">
        <v>0.12112299999999999</v>
      </c>
      <c r="J18" s="10">
        <v>53.169092575315986</v>
      </c>
      <c r="P18" s="2"/>
    </row>
    <row r="19" spans="1:16" x14ac:dyDescent="0.25">
      <c r="A19" s="1" t="s">
        <v>33</v>
      </c>
      <c r="B19" s="6">
        <v>83.57</v>
      </c>
      <c r="C19" s="6">
        <v>127.32000000000001</v>
      </c>
      <c r="D19" s="1" t="s">
        <v>6</v>
      </c>
      <c r="E19" s="6">
        <v>0.56999999999999995</v>
      </c>
      <c r="F19" s="6">
        <v>5.94</v>
      </c>
      <c r="G19" s="1" t="s">
        <v>24</v>
      </c>
      <c r="H19" s="6">
        <v>43.750000000000014</v>
      </c>
      <c r="I19" s="6">
        <v>5.364039</v>
      </c>
      <c r="J19" s="9">
        <v>8.1561673955017877</v>
      </c>
    </row>
    <row r="20" spans="1:16" x14ac:dyDescent="0.25">
      <c r="A20" s="1" t="s">
        <v>33</v>
      </c>
      <c r="B20" s="6">
        <v>128.43999999999997</v>
      </c>
      <c r="C20" s="6">
        <v>127.94</v>
      </c>
      <c r="D20" s="1" t="s">
        <v>6</v>
      </c>
      <c r="E20" s="6">
        <v>8.91</v>
      </c>
      <c r="F20" s="6">
        <v>12</v>
      </c>
      <c r="G20" s="1" t="s">
        <v>25</v>
      </c>
      <c r="H20" s="6">
        <v>0.49999999999997158</v>
      </c>
      <c r="I20" s="6">
        <v>3.093639</v>
      </c>
      <c r="J20" s="10">
        <v>0.16162196041618676</v>
      </c>
      <c r="O20" s="2"/>
    </row>
    <row r="21" spans="1:16" x14ac:dyDescent="0.25">
      <c r="A21" s="1" t="s">
        <v>34</v>
      </c>
      <c r="B21" s="6">
        <v>3.07</v>
      </c>
      <c r="C21" s="6">
        <v>78.84</v>
      </c>
      <c r="D21" s="1" t="s">
        <v>7</v>
      </c>
      <c r="E21" s="6">
        <v>0.11</v>
      </c>
      <c r="F21" s="6">
        <v>14.63</v>
      </c>
      <c r="G21" s="1" t="s">
        <v>24</v>
      </c>
      <c r="H21" s="6">
        <v>75.77000000000001</v>
      </c>
      <c r="I21" s="6">
        <v>14.521689</v>
      </c>
      <c r="J21" s="9">
        <v>5.2177126228223187</v>
      </c>
    </row>
    <row r="22" spans="1:16" x14ac:dyDescent="0.25">
      <c r="A22" s="1" t="s">
        <v>34</v>
      </c>
      <c r="B22" s="6">
        <v>92.64</v>
      </c>
      <c r="C22" s="6">
        <v>83.67</v>
      </c>
      <c r="D22" s="1" t="s">
        <v>7</v>
      </c>
      <c r="E22" s="6">
        <v>15.94</v>
      </c>
      <c r="F22" s="6">
        <v>20.37</v>
      </c>
      <c r="G22" s="1" t="s">
        <v>25</v>
      </c>
      <c r="H22" s="6">
        <v>8.9699999999999989</v>
      </c>
      <c r="I22" s="6">
        <v>4.4293440000000004</v>
      </c>
      <c r="J22" s="9">
        <v>2.0251305836710802</v>
      </c>
    </row>
    <row r="23" spans="1:16" x14ac:dyDescent="0.25">
      <c r="A23" s="1" t="s">
        <v>34</v>
      </c>
      <c r="B23" s="6">
        <v>92.660000000000011</v>
      </c>
      <c r="C23" s="6">
        <v>97.26</v>
      </c>
      <c r="D23" s="1" t="s">
        <v>8</v>
      </c>
      <c r="E23" s="6">
        <v>0.12</v>
      </c>
      <c r="F23" s="6">
        <v>0.41</v>
      </c>
      <c r="G23" s="1" t="s">
        <v>24</v>
      </c>
      <c r="H23" s="6">
        <v>4.5999999999999943</v>
      </c>
      <c r="I23" s="6">
        <v>0.285916</v>
      </c>
      <c r="J23" s="9">
        <v>16.088641419158055</v>
      </c>
    </row>
    <row r="24" spans="1:16" x14ac:dyDescent="0.25">
      <c r="A24" s="1" t="s">
        <v>34</v>
      </c>
      <c r="B24" s="6">
        <v>108.43</v>
      </c>
      <c r="C24" s="6">
        <v>99.22</v>
      </c>
      <c r="D24" s="1" t="s">
        <v>7</v>
      </c>
      <c r="E24" s="6">
        <v>21.62</v>
      </c>
      <c r="F24" s="6">
        <v>22.89</v>
      </c>
      <c r="G24" s="1" t="s">
        <v>25</v>
      </c>
      <c r="H24" s="6">
        <v>9.210000000000008</v>
      </c>
      <c r="I24" s="6">
        <v>1.2662739999999999</v>
      </c>
      <c r="J24" s="9">
        <v>7.273307356859581</v>
      </c>
    </row>
    <row r="25" spans="1:16" x14ac:dyDescent="0.25">
      <c r="A25" s="1" t="s">
        <v>35</v>
      </c>
      <c r="B25" s="6">
        <v>46.809999999999995</v>
      </c>
      <c r="C25" s="6">
        <v>0</v>
      </c>
      <c r="D25" s="1" t="s">
        <v>8</v>
      </c>
      <c r="E25" s="6">
        <v>21.57</v>
      </c>
      <c r="F25" s="6">
        <v>27.09</v>
      </c>
      <c r="G25" s="1" t="s">
        <v>25</v>
      </c>
      <c r="H25" s="6">
        <v>46.809999999999995</v>
      </c>
      <c r="I25" s="6">
        <v>5.5213679999999998</v>
      </c>
      <c r="J25" s="9">
        <v>8.4779714012904037</v>
      </c>
    </row>
    <row r="26" spans="1:16" x14ac:dyDescent="0.25">
      <c r="A26" s="1" t="s">
        <v>35</v>
      </c>
      <c r="B26" s="6">
        <v>52.389999999999993</v>
      </c>
      <c r="C26" s="6">
        <v>49.34</v>
      </c>
      <c r="D26" s="1" t="s">
        <v>8</v>
      </c>
      <c r="E26" s="6">
        <v>6.8</v>
      </c>
      <c r="F26" s="6">
        <v>7.42</v>
      </c>
      <c r="G26" s="1" t="s">
        <v>25</v>
      </c>
      <c r="H26" s="6">
        <v>3.0499999999999901</v>
      </c>
      <c r="I26" s="6">
        <v>0.62811600000000001</v>
      </c>
      <c r="J26" s="9">
        <v>4.8557909685471952</v>
      </c>
    </row>
    <row r="27" spans="1:16" x14ac:dyDescent="0.25">
      <c r="A27" s="1" t="s">
        <v>35</v>
      </c>
      <c r="B27" s="6">
        <v>64.72</v>
      </c>
      <c r="C27" s="6">
        <v>59.89</v>
      </c>
      <c r="D27" s="1" t="s">
        <v>8</v>
      </c>
      <c r="E27" s="6">
        <v>19.66</v>
      </c>
      <c r="F27" s="6">
        <v>20.190000000000001</v>
      </c>
      <c r="G27" s="1" t="s">
        <v>25</v>
      </c>
      <c r="H27" s="6">
        <v>4.8299999999999983</v>
      </c>
      <c r="I27" s="6">
        <v>0.52917199999999998</v>
      </c>
      <c r="J27" s="9">
        <v>9.1274670617492966</v>
      </c>
    </row>
    <row r="28" spans="1:16" x14ac:dyDescent="0.25">
      <c r="A28" s="1" t="s">
        <v>35</v>
      </c>
      <c r="B28" s="6">
        <v>77.25</v>
      </c>
      <c r="C28" s="6">
        <v>79.400000000000006</v>
      </c>
      <c r="D28" s="1" t="s">
        <v>9</v>
      </c>
      <c r="E28" s="6">
        <v>5.49</v>
      </c>
      <c r="F28" s="6">
        <v>6.05</v>
      </c>
      <c r="G28" s="1" t="s">
        <v>24</v>
      </c>
      <c r="H28" s="6">
        <v>2.1500000000000057</v>
      </c>
      <c r="I28" s="6">
        <v>0.56103199999999998</v>
      </c>
      <c r="J28" s="9">
        <v>3.832223473883853</v>
      </c>
    </row>
    <row r="29" spans="1:16" x14ac:dyDescent="0.25">
      <c r="A29" s="1" t="s">
        <v>35</v>
      </c>
      <c r="B29" s="6">
        <v>118.02000000000001</v>
      </c>
      <c r="C29" s="6">
        <v>92.46</v>
      </c>
      <c r="D29" s="1" t="s">
        <v>9</v>
      </c>
      <c r="E29" s="6">
        <v>1.26</v>
      </c>
      <c r="F29" s="6">
        <v>5.01</v>
      </c>
      <c r="G29" s="1" t="s">
        <v>25</v>
      </c>
      <c r="H29" s="6">
        <v>25.560000000000016</v>
      </c>
      <c r="I29" s="6">
        <v>3.750604</v>
      </c>
      <c r="J29" s="9">
        <v>6.8149023463954119</v>
      </c>
    </row>
    <row r="30" spans="1:16" x14ac:dyDescent="0.25">
      <c r="A30" s="1" t="s">
        <v>35</v>
      </c>
      <c r="B30" s="6">
        <v>124.01</v>
      </c>
      <c r="C30" s="6">
        <v>132.11000000000001</v>
      </c>
      <c r="D30" s="1" t="s">
        <v>9</v>
      </c>
      <c r="E30" s="6">
        <v>0.34</v>
      </c>
      <c r="F30" s="6">
        <v>0.75</v>
      </c>
      <c r="G30" s="1" t="s">
        <v>24</v>
      </c>
      <c r="H30" s="6">
        <v>8.1000000000000085</v>
      </c>
      <c r="I30" s="6">
        <v>0.41755100000000001</v>
      </c>
      <c r="J30" s="9">
        <v>19.398827927606469</v>
      </c>
    </row>
    <row r="31" spans="1:16" x14ac:dyDescent="0.25">
      <c r="A31" s="1" t="s">
        <v>36</v>
      </c>
      <c r="B31" s="6">
        <v>67.87</v>
      </c>
      <c r="C31" s="6">
        <v>0</v>
      </c>
      <c r="D31" s="1" t="s">
        <v>10</v>
      </c>
      <c r="E31" s="6">
        <v>6.08</v>
      </c>
      <c r="F31" s="6">
        <v>18.739999999999998</v>
      </c>
      <c r="G31" s="1" t="s">
        <v>25</v>
      </c>
      <c r="H31" s="6">
        <v>67.87</v>
      </c>
      <c r="I31" s="6">
        <v>12.660712999999999</v>
      </c>
      <c r="J31" s="9">
        <v>5.3606775542578058</v>
      </c>
    </row>
    <row r="32" spans="1:16" x14ac:dyDescent="0.25">
      <c r="A32" s="1" t="s">
        <v>36</v>
      </c>
      <c r="B32" s="6">
        <v>67.88000000000001</v>
      </c>
      <c r="C32" s="6">
        <v>93.720000000000013</v>
      </c>
      <c r="D32" s="1" t="s">
        <v>10</v>
      </c>
      <c r="E32" s="6">
        <v>1.75</v>
      </c>
      <c r="F32" s="6">
        <v>5.03</v>
      </c>
      <c r="G32" s="1" t="s">
        <v>24</v>
      </c>
      <c r="H32" s="6">
        <v>25.840000000000003</v>
      </c>
      <c r="I32" s="6">
        <v>3.2830970000000002</v>
      </c>
      <c r="J32" s="9">
        <v>7.8706172860564285</v>
      </c>
    </row>
    <row r="33" spans="1:16" x14ac:dyDescent="0.25">
      <c r="A33" s="1" t="s">
        <v>36</v>
      </c>
      <c r="B33" s="6">
        <v>95.13</v>
      </c>
      <c r="C33" s="6">
        <v>105.85</v>
      </c>
      <c r="D33" s="1" t="s">
        <v>10</v>
      </c>
      <c r="E33" s="6">
        <v>0.02</v>
      </c>
      <c r="F33" s="6">
        <v>0.65</v>
      </c>
      <c r="G33" s="1" t="s">
        <v>24</v>
      </c>
      <c r="H33" s="6">
        <v>10.719999999999999</v>
      </c>
      <c r="I33" s="6">
        <v>0.63472099999999998</v>
      </c>
      <c r="J33" s="9">
        <v>16.889310421429258</v>
      </c>
    </row>
    <row r="34" spans="1:16" x14ac:dyDescent="0.25">
      <c r="A34" s="1" t="s">
        <v>36</v>
      </c>
      <c r="B34" s="6">
        <v>117.92000000000002</v>
      </c>
      <c r="C34" s="6">
        <v>114.77</v>
      </c>
      <c r="D34" s="1" t="s">
        <v>10</v>
      </c>
      <c r="E34" s="6">
        <v>1.29</v>
      </c>
      <c r="F34" s="6">
        <v>1.61</v>
      </c>
      <c r="G34" s="1" t="s">
        <v>25</v>
      </c>
      <c r="H34" s="6">
        <v>3.1500000000000199</v>
      </c>
      <c r="I34" s="6">
        <v>0.31715599999999999</v>
      </c>
      <c r="J34" s="9">
        <v>9.9320208351726595</v>
      </c>
    </row>
    <row r="35" spans="1:16" x14ac:dyDescent="0.25">
      <c r="A35" s="1" t="s">
        <v>37</v>
      </c>
      <c r="B35" s="6">
        <v>0</v>
      </c>
      <c r="C35" s="6">
        <v>29.01</v>
      </c>
      <c r="D35" s="1" t="s">
        <v>11</v>
      </c>
      <c r="E35" s="6">
        <v>0.08</v>
      </c>
      <c r="F35" s="6">
        <v>3.7</v>
      </c>
      <c r="G35" s="1" t="s">
        <v>24</v>
      </c>
      <c r="H35" s="6">
        <v>29.01</v>
      </c>
      <c r="I35" s="6">
        <v>3.6222490000000001</v>
      </c>
      <c r="J35" s="9">
        <v>8.0088364990921388</v>
      </c>
    </row>
    <row r="36" spans="1:16" x14ac:dyDescent="0.25">
      <c r="A36" s="1" t="s">
        <v>37</v>
      </c>
      <c r="B36" s="6">
        <v>38.92</v>
      </c>
      <c r="C36" s="6">
        <v>39.529999999999994</v>
      </c>
      <c r="D36" s="1" t="s">
        <v>11</v>
      </c>
      <c r="E36" s="6">
        <v>8.42</v>
      </c>
      <c r="F36" s="6">
        <v>8.98</v>
      </c>
      <c r="G36" s="1" t="s">
        <v>24</v>
      </c>
      <c r="H36" s="6">
        <v>0.60999999999999233</v>
      </c>
      <c r="I36" s="6">
        <v>0.56543399999999999</v>
      </c>
      <c r="J36" s="9">
        <v>1.0788173332342808</v>
      </c>
    </row>
    <row r="37" spans="1:16" x14ac:dyDescent="0.25">
      <c r="A37" s="1" t="s">
        <v>37</v>
      </c>
      <c r="B37" s="6">
        <v>51.74</v>
      </c>
      <c r="C37" s="6">
        <v>53.269999999999996</v>
      </c>
      <c r="D37" s="1" t="s">
        <v>11</v>
      </c>
      <c r="E37" s="6">
        <v>5.86</v>
      </c>
      <c r="F37" s="6">
        <v>7.8</v>
      </c>
      <c r="G37" s="1" t="s">
        <v>24</v>
      </c>
      <c r="H37" s="6">
        <v>1.529999999999994</v>
      </c>
      <c r="I37" s="6">
        <v>1.9474450000000001</v>
      </c>
      <c r="J37" s="9">
        <v>0.78564478072551158</v>
      </c>
    </row>
    <row r="38" spans="1:16" x14ac:dyDescent="0.25">
      <c r="A38" s="1" t="s">
        <v>37</v>
      </c>
      <c r="B38" s="6">
        <v>60.42</v>
      </c>
      <c r="C38" s="6">
        <v>124.57</v>
      </c>
      <c r="D38" s="1" t="s">
        <v>11</v>
      </c>
      <c r="E38" s="6">
        <v>11.4</v>
      </c>
      <c r="F38" s="6">
        <v>20.88</v>
      </c>
      <c r="G38" s="1" t="s">
        <v>24</v>
      </c>
      <c r="H38" s="6">
        <v>64.149999999999991</v>
      </c>
      <c r="I38" s="6">
        <v>9.4801660000000005</v>
      </c>
      <c r="J38" s="9">
        <v>6.7667591474664039</v>
      </c>
    </row>
    <row r="39" spans="1:16" x14ac:dyDescent="0.25">
      <c r="A39" s="1" t="s">
        <v>38</v>
      </c>
      <c r="B39" s="6">
        <v>0</v>
      </c>
      <c r="C39" s="6">
        <v>47.8</v>
      </c>
      <c r="D39" s="1" t="s">
        <v>12</v>
      </c>
      <c r="E39" s="6">
        <v>0.21</v>
      </c>
      <c r="F39" s="6">
        <v>6.71</v>
      </c>
      <c r="G39" s="1" t="s">
        <v>24</v>
      </c>
      <c r="H39" s="6">
        <v>47.8</v>
      </c>
      <c r="I39" s="6">
        <v>6.5027030000000003</v>
      </c>
      <c r="J39" s="9">
        <v>7.3507893563645759</v>
      </c>
    </row>
    <row r="40" spans="1:16" x14ac:dyDescent="0.25">
      <c r="A40" s="1" t="s">
        <v>38</v>
      </c>
      <c r="B40" s="6">
        <v>51.339999999999996</v>
      </c>
      <c r="C40" s="6">
        <v>49.56</v>
      </c>
      <c r="D40" s="1" t="s">
        <v>12</v>
      </c>
      <c r="E40" s="6">
        <v>9.49</v>
      </c>
      <c r="F40" s="6">
        <v>10.32</v>
      </c>
      <c r="G40" s="1" t="s">
        <v>25</v>
      </c>
      <c r="H40" s="6">
        <v>1.779999999999994</v>
      </c>
      <c r="I40" s="6">
        <v>0.82747800000000005</v>
      </c>
      <c r="J40" s="9">
        <v>2.1511145915661731</v>
      </c>
    </row>
    <row r="41" spans="1:16" x14ac:dyDescent="0.25">
      <c r="A41" s="1" t="s">
        <v>38</v>
      </c>
      <c r="B41" s="6">
        <v>72.8</v>
      </c>
      <c r="C41" s="6">
        <v>51.359999999999992</v>
      </c>
      <c r="D41" s="1" t="s">
        <v>12</v>
      </c>
      <c r="E41" s="6">
        <v>10.45</v>
      </c>
      <c r="F41" s="6">
        <v>14.67</v>
      </c>
      <c r="G41" s="1" t="s">
        <v>25</v>
      </c>
      <c r="H41" s="6">
        <v>21.440000000000005</v>
      </c>
      <c r="I41" s="6">
        <v>4.2178500000000003</v>
      </c>
      <c r="J41" s="9">
        <v>5.0831584812167341</v>
      </c>
    </row>
    <row r="42" spans="1:16" x14ac:dyDescent="0.25">
      <c r="A42" s="1" t="s">
        <v>38</v>
      </c>
      <c r="B42" s="6">
        <v>83.71</v>
      </c>
      <c r="C42" s="6">
        <v>86.950000000000031</v>
      </c>
      <c r="D42" s="1" t="s">
        <v>12</v>
      </c>
      <c r="E42" s="6">
        <v>19.329999999999998</v>
      </c>
      <c r="F42" s="6">
        <v>19.93</v>
      </c>
      <c r="G42" s="1" t="s">
        <v>24</v>
      </c>
      <c r="H42" s="6">
        <v>3.2400000000000375</v>
      </c>
      <c r="I42" s="6">
        <v>0.60396099999999997</v>
      </c>
      <c r="J42" s="9">
        <v>5.3645847993496893</v>
      </c>
    </row>
    <row r="43" spans="1:16" x14ac:dyDescent="0.25">
      <c r="A43" s="1" t="s">
        <v>38</v>
      </c>
      <c r="B43" s="6">
        <v>118.8</v>
      </c>
      <c r="C43" s="6">
        <v>108.05000000000001</v>
      </c>
      <c r="D43" s="1" t="s">
        <v>12</v>
      </c>
      <c r="E43" s="6">
        <v>20.22</v>
      </c>
      <c r="F43" s="6">
        <v>21.14</v>
      </c>
      <c r="G43" s="1" t="s">
        <v>25</v>
      </c>
      <c r="H43" s="6">
        <v>10.749999999999986</v>
      </c>
      <c r="I43" s="6">
        <v>0.92812799999999995</v>
      </c>
      <c r="J43" s="9">
        <v>11.58245414425595</v>
      </c>
      <c r="P43" s="2"/>
    </row>
    <row r="44" spans="1:16" x14ac:dyDescent="0.25">
      <c r="A44" s="1" t="s">
        <v>39</v>
      </c>
      <c r="B44" s="6">
        <v>0</v>
      </c>
      <c r="C44" s="6">
        <v>4.01</v>
      </c>
      <c r="D44" s="1" t="s">
        <v>5</v>
      </c>
      <c r="E44" s="6">
        <v>0.19</v>
      </c>
      <c r="F44" s="6">
        <v>0.34</v>
      </c>
      <c r="G44" s="1" t="s">
        <v>24</v>
      </c>
      <c r="H44" s="6">
        <v>4.01</v>
      </c>
      <c r="I44" s="6">
        <v>0.145284</v>
      </c>
      <c r="J44" s="9">
        <v>27.601112304176645</v>
      </c>
      <c r="O44" s="2"/>
    </row>
    <row r="45" spans="1:16" x14ac:dyDescent="0.25">
      <c r="A45" s="1" t="s">
        <v>39</v>
      </c>
      <c r="B45" s="6">
        <v>4.34</v>
      </c>
      <c r="C45" s="6">
        <v>13.6</v>
      </c>
      <c r="D45" s="1" t="s">
        <v>5</v>
      </c>
      <c r="E45" s="6">
        <v>1.56</v>
      </c>
      <c r="F45" s="6">
        <v>2.38</v>
      </c>
      <c r="G45" s="1" t="s">
        <v>24</v>
      </c>
      <c r="H45" s="6">
        <v>9.26</v>
      </c>
      <c r="I45" s="6">
        <v>0.81737400000000004</v>
      </c>
      <c r="J45" s="9">
        <v>11.328963240817544</v>
      </c>
      <c r="O45" s="2"/>
    </row>
    <row r="46" spans="1:16" x14ac:dyDescent="0.25">
      <c r="A46" s="1" t="s">
        <v>39</v>
      </c>
      <c r="B46" s="6">
        <v>119.12</v>
      </c>
      <c r="C46" s="6">
        <v>23.06</v>
      </c>
      <c r="D46" s="1" t="s">
        <v>13</v>
      </c>
      <c r="E46" s="6">
        <v>0.14000000000000001</v>
      </c>
      <c r="F46" s="6">
        <v>17.25</v>
      </c>
      <c r="G46" s="1" t="s">
        <v>25</v>
      </c>
      <c r="H46" s="6">
        <v>96.06</v>
      </c>
      <c r="I46" s="6">
        <v>17.108777</v>
      </c>
      <c r="J46" s="9">
        <v>5.6146619948345808</v>
      </c>
    </row>
    <row r="47" spans="1:16" x14ac:dyDescent="0.25">
      <c r="A47" s="1" t="s">
        <v>40</v>
      </c>
      <c r="B47" s="6">
        <v>67.850000000000009</v>
      </c>
      <c r="C47" s="6">
        <v>0</v>
      </c>
      <c r="D47" s="1" t="s">
        <v>14</v>
      </c>
      <c r="E47" s="6">
        <v>3.39</v>
      </c>
      <c r="F47" s="6">
        <v>16.23</v>
      </c>
      <c r="G47" s="1" t="s">
        <v>25</v>
      </c>
      <c r="H47" s="6">
        <v>67.850000000000009</v>
      </c>
      <c r="I47" s="6">
        <v>12.842385</v>
      </c>
      <c r="J47" s="9">
        <v>5.2832865546391892</v>
      </c>
    </row>
    <row r="48" spans="1:16" x14ac:dyDescent="0.25">
      <c r="A48" s="1" t="s">
        <v>40</v>
      </c>
      <c r="B48" s="6">
        <v>81.87</v>
      </c>
      <c r="C48" s="6">
        <v>109.32</v>
      </c>
      <c r="D48" s="1" t="s">
        <v>14</v>
      </c>
      <c r="E48" s="6">
        <v>0.52</v>
      </c>
      <c r="F48" s="6">
        <v>2.67</v>
      </c>
      <c r="G48" s="1" t="s">
        <v>24</v>
      </c>
      <c r="H48" s="6">
        <v>27.449999999999989</v>
      </c>
      <c r="I48" s="6">
        <v>2.153324</v>
      </c>
      <c r="J48" s="9">
        <v>12.747733271908913</v>
      </c>
    </row>
    <row r="49" spans="1:16" x14ac:dyDescent="0.25">
      <c r="A49" s="1" t="s">
        <v>41</v>
      </c>
      <c r="B49" s="6">
        <v>0</v>
      </c>
      <c r="C49" s="6">
        <v>49.449999999999996</v>
      </c>
      <c r="D49" s="1" t="s">
        <v>15</v>
      </c>
      <c r="E49" s="6">
        <v>20.239999999999998</v>
      </c>
      <c r="F49" s="6">
        <v>27.68</v>
      </c>
      <c r="G49" s="1" t="s">
        <v>24</v>
      </c>
      <c r="H49" s="6">
        <v>49.449999999999996</v>
      </c>
      <c r="I49" s="6">
        <v>7.443848</v>
      </c>
      <c r="J49" s="9">
        <v>6.6430695521993455</v>
      </c>
    </row>
    <row r="50" spans="1:16" x14ac:dyDescent="0.25">
      <c r="A50" s="1" t="s">
        <v>41</v>
      </c>
      <c r="B50" s="6">
        <v>53.17</v>
      </c>
      <c r="C50" s="6">
        <v>53.19</v>
      </c>
      <c r="D50" s="1" t="s">
        <v>15</v>
      </c>
      <c r="E50" s="6">
        <v>28.98</v>
      </c>
      <c r="F50" s="6">
        <v>29.13</v>
      </c>
      <c r="G50" s="1" t="s">
        <v>24</v>
      </c>
      <c r="H50" s="6">
        <v>1.9999999999996021E-2</v>
      </c>
      <c r="I50" s="6">
        <v>0.15305199999999999</v>
      </c>
      <c r="J50" s="9">
        <v>0.13067454198570436</v>
      </c>
    </row>
    <row r="51" spans="1:16" x14ac:dyDescent="0.25">
      <c r="A51" s="1" t="s">
        <v>41</v>
      </c>
      <c r="B51" s="6">
        <v>60.6</v>
      </c>
      <c r="C51" s="6">
        <v>100.86</v>
      </c>
      <c r="D51" s="1" t="s">
        <v>15</v>
      </c>
      <c r="E51" s="6">
        <v>8.36</v>
      </c>
      <c r="F51" s="6">
        <v>20.11</v>
      </c>
      <c r="G51" s="1" t="s">
        <v>24</v>
      </c>
      <c r="H51" s="6">
        <v>40.26</v>
      </c>
      <c r="I51" s="6">
        <v>11.753486000000001</v>
      </c>
      <c r="J51" s="9">
        <v>3.4253667380043669</v>
      </c>
    </row>
    <row r="52" spans="1:16" x14ac:dyDescent="0.25">
      <c r="A52" s="1" t="s">
        <v>42</v>
      </c>
      <c r="B52" s="6">
        <v>5.27</v>
      </c>
      <c r="C52" s="6">
        <v>0</v>
      </c>
      <c r="D52" s="1" t="s">
        <v>15</v>
      </c>
      <c r="E52" s="6">
        <v>35.369999999999997</v>
      </c>
      <c r="F52" s="6">
        <v>35.93</v>
      </c>
      <c r="G52" s="1" t="s">
        <v>25</v>
      </c>
      <c r="H52" s="6">
        <v>5.27</v>
      </c>
      <c r="I52" s="6">
        <v>0.55422700000000003</v>
      </c>
      <c r="J52" s="9">
        <v>9.5087391989202974</v>
      </c>
    </row>
    <row r="53" spans="1:16" x14ac:dyDescent="0.25">
      <c r="A53" s="1" t="s">
        <v>42</v>
      </c>
      <c r="B53" s="6">
        <v>22.68</v>
      </c>
      <c r="C53" s="6">
        <v>51.749999999999986</v>
      </c>
      <c r="D53" s="1" t="s">
        <v>15</v>
      </c>
      <c r="E53" s="6">
        <v>30.49</v>
      </c>
      <c r="F53" s="6">
        <v>35.26</v>
      </c>
      <c r="G53" s="1" t="s">
        <v>24</v>
      </c>
      <c r="H53" s="6">
        <v>29.069999999999986</v>
      </c>
      <c r="I53" s="6">
        <v>4.7684530000000001</v>
      </c>
      <c r="J53" s="9">
        <v>6.0963167719174303</v>
      </c>
    </row>
    <row r="54" spans="1:16" x14ac:dyDescent="0.25">
      <c r="A54" s="1" t="s">
        <v>42</v>
      </c>
      <c r="B54" s="6">
        <v>59.26</v>
      </c>
      <c r="C54" s="6">
        <v>55.1</v>
      </c>
      <c r="D54" s="1" t="s">
        <v>16</v>
      </c>
      <c r="E54" s="6">
        <v>17.04</v>
      </c>
      <c r="F54" s="6">
        <v>17.47</v>
      </c>
      <c r="G54" s="1" t="s">
        <v>25</v>
      </c>
      <c r="H54" s="6">
        <v>4.1599999999999966</v>
      </c>
      <c r="I54" s="6">
        <v>0.432917</v>
      </c>
      <c r="J54" s="9">
        <v>9.609232254681606</v>
      </c>
    </row>
    <row r="55" spans="1:16" x14ac:dyDescent="0.25">
      <c r="A55" s="1" t="s">
        <v>42</v>
      </c>
      <c r="B55" s="6">
        <v>101.31</v>
      </c>
      <c r="C55" s="6">
        <v>61.95</v>
      </c>
      <c r="D55" s="1" t="s">
        <v>15</v>
      </c>
      <c r="E55" s="6">
        <v>0.03</v>
      </c>
      <c r="F55" s="6">
        <v>3.79</v>
      </c>
      <c r="G55" s="1" t="s">
        <v>25</v>
      </c>
      <c r="H55" s="6">
        <v>39.36</v>
      </c>
      <c r="I55" s="6">
        <v>3.7620840000000002</v>
      </c>
      <c r="J55" s="9">
        <v>10.462286328534928</v>
      </c>
    </row>
    <row r="56" spans="1:16" x14ac:dyDescent="0.25">
      <c r="A56" s="1" t="s">
        <v>43</v>
      </c>
      <c r="B56" s="6">
        <v>8.41</v>
      </c>
      <c r="C56" s="6">
        <v>27.52</v>
      </c>
      <c r="D56" s="1" t="s">
        <v>17</v>
      </c>
      <c r="E56" s="6">
        <v>14.03</v>
      </c>
      <c r="F56" s="6">
        <v>15.88</v>
      </c>
      <c r="G56" s="1" t="s">
        <v>24</v>
      </c>
      <c r="H56" s="6">
        <v>19.11</v>
      </c>
      <c r="I56" s="6">
        <v>1.8530770000000001</v>
      </c>
      <c r="J56" s="9">
        <v>10.312577405040372</v>
      </c>
    </row>
    <row r="57" spans="1:16" x14ac:dyDescent="0.25">
      <c r="A57" s="1" t="s">
        <v>43</v>
      </c>
      <c r="B57" s="6">
        <v>55.55</v>
      </c>
      <c r="C57" s="6">
        <v>71.59</v>
      </c>
      <c r="D57" s="1" t="s">
        <v>17</v>
      </c>
      <c r="E57" s="6">
        <v>10.41</v>
      </c>
      <c r="F57" s="6">
        <v>13.77</v>
      </c>
      <c r="G57" s="1" t="s">
        <v>24</v>
      </c>
      <c r="H57" s="6">
        <v>16.040000000000006</v>
      </c>
      <c r="I57" s="6">
        <v>3.3609279999999999</v>
      </c>
      <c r="J57" s="9">
        <v>4.7724914071351741</v>
      </c>
      <c r="P57" s="2"/>
    </row>
    <row r="58" spans="1:16" x14ac:dyDescent="0.25">
      <c r="A58" s="1" t="s">
        <v>43</v>
      </c>
      <c r="B58" s="6">
        <v>123.76</v>
      </c>
      <c r="C58" s="6">
        <v>79.28</v>
      </c>
      <c r="D58" s="1" t="s">
        <v>17</v>
      </c>
      <c r="E58" s="6">
        <v>0.46</v>
      </c>
      <c r="F58" s="6">
        <v>6.7</v>
      </c>
      <c r="G58" s="1" t="s">
        <v>25</v>
      </c>
      <c r="H58" s="6">
        <v>44.480000000000004</v>
      </c>
      <c r="I58" s="6">
        <v>6.2409660000000002</v>
      </c>
      <c r="J58" s="9">
        <v>7.1271017980229345</v>
      </c>
    </row>
    <row r="59" spans="1:16" x14ac:dyDescent="0.25">
      <c r="A59" s="1" t="s">
        <v>44</v>
      </c>
      <c r="B59" s="6">
        <v>3.03</v>
      </c>
      <c r="C59" s="6">
        <v>19.23</v>
      </c>
      <c r="D59" s="1" t="s">
        <v>8</v>
      </c>
      <c r="E59" s="6">
        <v>10.119999999999999</v>
      </c>
      <c r="F59" s="6">
        <v>11.99</v>
      </c>
      <c r="G59" s="1" t="s">
        <v>24</v>
      </c>
      <c r="H59" s="6">
        <v>16.2</v>
      </c>
      <c r="I59" s="6">
        <v>1.869076</v>
      </c>
      <c r="J59" s="9">
        <v>8.6673843118203866</v>
      </c>
    </row>
    <row r="60" spans="1:16" x14ac:dyDescent="0.25">
      <c r="A60" s="1" t="s">
        <v>44</v>
      </c>
      <c r="B60" s="6">
        <v>19.53</v>
      </c>
      <c r="C60" s="6">
        <v>45.03</v>
      </c>
      <c r="D60" s="1" t="s">
        <v>8</v>
      </c>
      <c r="E60" s="6">
        <v>13.59</v>
      </c>
      <c r="F60" s="6">
        <v>16.809999999999999</v>
      </c>
      <c r="G60" s="1" t="s">
        <v>24</v>
      </c>
      <c r="H60" s="6">
        <v>25.5</v>
      </c>
      <c r="I60" s="6">
        <v>3.2177699999999998</v>
      </c>
      <c r="J60" s="9">
        <v>7.9247429120167077</v>
      </c>
      <c r="O60" s="2"/>
    </row>
    <row r="61" spans="1:16" x14ac:dyDescent="0.25">
      <c r="A61" s="1" t="s">
        <v>44</v>
      </c>
      <c r="B61" s="6">
        <v>47.849999999999994</v>
      </c>
      <c r="C61" s="6">
        <v>46.83</v>
      </c>
      <c r="D61" s="1" t="s">
        <v>8</v>
      </c>
      <c r="E61" s="6">
        <v>12.22</v>
      </c>
      <c r="F61" s="6">
        <v>12.7</v>
      </c>
      <c r="G61" s="1" t="s">
        <v>25</v>
      </c>
      <c r="H61" s="6">
        <v>1.019999999999996</v>
      </c>
      <c r="I61" s="6">
        <v>0.48514499999999999</v>
      </c>
      <c r="J61" s="9">
        <v>2.1024642117305055</v>
      </c>
    </row>
    <row r="62" spans="1:16" x14ac:dyDescent="0.25">
      <c r="A62" s="1" t="s">
        <v>44</v>
      </c>
      <c r="B62" s="6">
        <v>69.97</v>
      </c>
      <c r="C62" s="6">
        <v>51.3</v>
      </c>
      <c r="D62" s="1" t="s">
        <v>7</v>
      </c>
      <c r="E62" s="6">
        <v>23</v>
      </c>
      <c r="F62" s="6">
        <v>25.33</v>
      </c>
      <c r="G62" s="1" t="s">
        <v>25</v>
      </c>
      <c r="H62" s="6">
        <v>18.670000000000002</v>
      </c>
      <c r="I62" s="6">
        <v>2.3241710000000002</v>
      </c>
      <c r="J62" s="9">
        <v>8.0329717563810927</v>
      </c>
    </row>
    <row r="63" spans="1:16" x14ac:dyDescent="0.25">
      <c r="A63" s="1" t="s">
        <v>44</v>
      </c>
      <c r="B63" s="6">
        <v>72.31</v>
      </c>
      <c r="C63" s="6">
        <v>102.99000000000001</v>
      </c>
      <c r="D63" s="1" t="s">
        <v>8</v>
      </c>
      <c r="E63" s="6">
        <v>0.56999999999999995</v>
      </c>
      <c r="F63" s="6">
        <v>6.37</v>
      </c>
      <c r="G63" s="1" t="s">
        <v>24</v>
      </c>
      <c r="H63" s="6">
        <v>30.680000000000007</v>
      </c>
      <c r="I63" s="6">
        <v>5.8001800000000001</v>
      </c>
      <c r="J63" s="9">
        <v>5.2894910157960622</v>
      </c>
    </row>
    <row r="64" spans="1:16" x14ac:dyDescent="0.25">
      <c r="A64" s="1" t="s">
        <v>44</v>
      </c>
      <c r="B64" s="6">
        <v>105.54</v>
      </c>
      <c r="C64" s="6">
        <v>124.55000000000001</v>
      </c>
      <c r="D64" s="1" t="s">
        <v>8</v>
      </c>
      <c r="E64" s="6">
        <v>7.92</v>
      </c>
      <c r="F64" s="6">
        <v>9.77</v>
      </c>
      <c r="G64" s="1" t="s">
        <v>24</v>
      </c>
      <c r="H64" s="6">
        <v>19.010000000000005</v>
      </c>
      <c r="I64" s="6">
        <v>1.844274</v>
      </c>
      <c r="J64" s="9">
        <v>10.307579025676231</v>
      </c>
    </row>
    <row r="65" spans="1:16" x14ac:dyDescent="0.25">
      <c r="A65" s="1" t="s">
        <v>45</v>
      </c>
      <c r="B65" s="6">
        <v>121.59</v>
      </c>
      <c r="C65" s="6">
        <v>0.3</v>
      </c>
      <c r="D65" s="1" t="s">
        <v>18</v>
      </c>
      <c r="E65" s="6">
        <v>0.16</v>
      </c>
      <c r="F65" s="6">
        <v>16.34</v>
      </c>
      <c r="G65" s="1" t="s">
        <v>25</v>
      </c>
      <c r="H65" s="6">
        <v>121.29</v>
      </c>
      <c r="I65" s="6">
        <v>16.176932999999998</v>
      </c>
      <c r="J65" s="9">
        <v>7.4977129471946267</v>
      </c>
    </row>
    <row r="66" spans="1:16" x14ac:dyDescent="0.25">
      <c r="A66" s="1" t="s">
        <v>46</v>
      </c>
      <c r="B66" s="6">
        <v>0</v>
      </c>
      <c r="C66" s="6">
        <v>10.27</v>
      </c>
      <c r="D66" s="1" t="s">
        <v>2</v>
      </c>
      <c r="E66" s="6">
        <v>0.04</v>
      </c>
      <c r="F66" s="6">
        <v>0.71</v>
      </c>
      <c r="G66" s="1" t="s">
        <v>24</v>
      </c>
      <c r="H66" s="6">
        <v>10.27</v>
      </c>
      <c r="I66" s="6">
        <v>0.66730299999999998</v>
      </c>
      <c r="J66" s="9">
        <v>15.390309949153533</v>
      </c>
    </row>
    <row r="67" spans="1:16" x14ac:dyDescent="0.25">
      <c r="A67" s="1" t="s">
        <v>46</v>
      </c>
      <c r="B67" s="6">
        <v>11.14</v>
      </c>
      <c r="C67" s="6">
        <v>22.390000000000008</v>
      </c>
      <c r="D67" s="1" t="s">
        <v>2</v>
      </c>
      <c r="E67" s="6">
        <v>1.25</v>
      </c>
      <c r="F67" s="6">
        <v>1.91</v>
      </c>
      <c r="G67" s="1" t="s">
        <v>24</v>
      </c>
      <c r="H67" s="6">
        <v>11.250000000000007</v>
      </c>
      <c r="I67" s="6">
        <v>0.656995</v>
      </c>
      <c r="J67" s="9">
        <v>17.123417986438263</v>
      </c>
    </row>
    <row r="68" spans="1:16" x14ac:dyDescent="0.25">
      <c r="A68" s="1" t="s">
        <v>46</v>
      </c>
      <c r="B68" s="6">
        <v>25.5</v>
      </c>
      <c r="C68" s="6">
        <v>109.52000000000002</v>
      </c>
      <c r="D68" s="1" t="s">
        <v>2</v>
      </c>
      <c r="E68" s="6">
        <v>11.45</v>
      </c>
      <c r="F68" s="6">
        <v>21.57</v>
      </c>
      <c r="G68" s="1" t="s">
        <v>24</v>
      </c>
      <c r="H68" s="6">
        <v>84.020000000000024</v>
      </c>
      <c r="I68" s="6">
        <v>10.123276000000001</v>
      </c>
      <c r="J68" s="9">
        <v>8.2996848055906032</v>
      </c>
    </row>
    <row r="69" spans="1:16" x14ac:dyDescent="0.25">
      <c r="A69" s="1" t="s">
        <v>47</v>
      </c>
      <c r="B69" s="6">
        <v>7.4</v>
      </c>
      <c r="C69" s="6">
        <v>2.96</v>
      </c>
      <c r="D69" s="1" t="s">
        <v>16</v>
      </c>
      <c r="E69" s="6">
        <v>17.84</v>
      </c>
      <c r="F69" s="6">
        <v>18.399999999999999</v>
      </c>
      <c r="G69" s="1" t="s">
        <v>25</v>
      </c>
      <c r="H69" s="6">
        <v>4.4400000000000004</v>
      </c>
      <c r="I69" s="6">
        <v>0.56355900000000003</v>
      </c>
      <c r="J69" s="9">
        <v>7.8785007426019282</v>
      </c>
    </row>
    <row r="70" spans="1:16" x14ac:dyDescent="0.25">
      <c r="A70" s="1" t="s">
        <v>47</v>
      </c>
      <c r="B70" s="6">
        <v>44.73</v>
      </c>
      <c r="C70" s="6">
        <v>17.12</v>
      </c>
      <c r="D70" s="1" t="s">
        <v>16</v>
      </c>
      <c r="E70" s="6">
        <v>13.8</v>
      </c>
      <c r="F70" s="6">
        <v>16.739999999999998</v>
      </c>
      <c r="G70" s="1" t="s">
        <v>25</v>
      </c>
      <c r="H70" s="6">
        <v>27.609999999999996</v>
      </c>
      <c r="I70" s="6">
        <v>2.9392</v>
      </c>
      <c r="J70" s="9">
        <v>9.3937125748502979</v>
      </c>
    </row>
    <row r="71" spans="1:16" x14ac:dyDescent="0.25">
      <c r="A71" s="1" t="s">
        <v>47</v>
      </c>
      <c r="B71" s="6">
        <v>67.39</v>
      </c>
      <c r="C71" s="6">
        <v>63.22</v>
      </c>
      <c r="D71" s="1" t="s">
        <v>16</v>
      </c>
      <c r="E71" s="6">
        <v>18.72</v>
      </c>
      <c r="F71" s="6">
        <v>19.88</v>
      </c>
      <c r="G71" s="1" t="s">
        <v>25</v>
      </c>
      <c r="H71" s="6">
        <v>4.1700000000000017</v>
      </c>
      <c r="I71" s="6">
        <v>1.15978</v>
      </c>
      <c r="J71" s="9">
        <v>3.5955094931797422</v>
      </c>
    </row>
    <row r="72" spans="1:16" x14ac:dyDescent="0.25">
      <c r="A72" s="1" t="s">
        <v>47</v>
      </c>
      <c r="B72" s="6">
        <v>108.29000000000002</v>
      </c>
      <c r="C72" s="6">
        <v>73.790000000000006</v>
      </c>
      <c r="D72" s="1" t="s">
        <v>16</v>
      </c>
      <c r="E72" s="6">
        <v>6.2</v>
      </c>
      <c r="F72" s="6">
        <v>9.7100000000000009</v>
      </c>
      <c r="G72" s="1" t="s">
        <v>25</v>
      </c>
      <c r="H72" s="6">
        <v>34.500000000000014</v>
      </c>
      <c r="I72" s="6">
        <v>3.513919</v>
      </c>
      <c r="J72" s="9">
        <v>9.8180976852340685</v>
      </c>
    </row>
    <row r="73" spans="1:16" x14ac:dyDescent="0.25">
      <c r="A73" s="1" t="s">
        <v>47</v>
      </c>
      <c r="B73" s="6">
        <v>109.35</v>
      </c>
      <c r="C73" s="6">
        <v>110.67000000000002</v>
      </c>
      <c r="D73" s="1" t="s">
        <v>16</v>
      </c>
      <c r="E73" s="6">
        <v>19.36</v>
      </c>
      <c r="F73" s="6">
        <v>19.760000000000002</v>
      </c>
      <c r="G73" s="1" t="s">
        <v>24</v>
      </c>
      <c r="H73" s="6">
        <v>1.3200000000000216</v>
      </c>
      <c r="I73" s="6">
        <v>0.39555499999999999</v>
      </c>
      <c r="J73" s="9">
        <v>3.3370833386002494</v>
      </c>
    </row>
    <row r="74" spans="1:16" x14ac:dyDescent="0.25">
      <c r="A74" s="1" t="s">
        <v>47</v>
      </c>
      <c r="B74" s="6">
        <v>155.86000000000001</v>
      </c>
      <c r="C74" s="6">
        <v>113.3</v>
      </c>
      <c r="D74" s="1" t="s">
        <v>16</v>
      </c>
      <c r="E74" s="6">
        <v>0.14000000000000001</v>
      </c>
      <c r="F74" s="6">
        <v>5.29</v>
      </c>
      <c r="G74" s="1" t="s">
        <v>25</v>
      </c>
      <c r="H74" s="6">
        <v>42.560000000000016</v>
      </c>
      <c r="I74" s="6">
        <v>5.1447909999999997</v>
      </c>
      <c r="J74" s="9">
        <v>8.2724448864881044</v>
      </c>
    </row>
    <row r="75" spans="1:16" x14ac:dyDescent="0.25">
      <c r="A75" s="1" t="s">
        <v>48</v>
      </c>
      <c r="B75" s="6">
        <v>0</v>
      </c>
      <c r="C75" s="6">
        <v>32.96</v>
      </c>
      <c r="D75" s="1" t="s">
        <v>13</v>
      </c>
      <c r="E75" s="6">
        <v>32.130000000000003</v>
      </c>
      <c r="F75" s="6">
        <v>35.950000000000003</v>
      </c>
      <c r="G75" s="1" t="s">
        <v>24</v>
      </c>
      <c r="H75" s="6">
        <v>32.96</v>
      </c>
      <c r="I75" s="6">
        <v>3.8174890000000001</v>
      </c>
      <c r="J75" s="9">
        <v>8.6339476027304851</v>
      </c>
    </row>
    <row r="76" spans="1:16" x14ac:dyDescent="0.25">
      <c r="A76" s="1" t="s">
        <v>48</v>
      </c>
      <c r="B76" s="6">
        <v>42.56</v>
      </c>
      <c r="C76" s="6">
        <v>48.509999999999991</v>
      </c>
      <c r="D76" s="1" t="s">
        <v>13</v>
      </c>
      <c r="E76" s="6">
        <v>26.9</v>
      </c>
      <c r="F76" s="6">
        <v>31.09</v>
      </c>
      <c r="G76" s="1" t="s">
        <v>24</v>
      </c>
      <c r="H76" s="6">
        <v>5.9499999999999886</v>
      </c>
      <c r="I76" s="6">
        <v>4.1834610000000003</v>
      </c>
      <c r="J76" s="9">
        <v>1.4222673523190459</v>
      </c>
    </row>
    <row r="77" spans="1:16" x14ac:dyDescent="0.25">
      <c r="A77" s="1" t="s">
        <v>48</v>
      </c>
      <c r="B77" s="6">
        <v>54.11</v>
      </c>
      <c r="C77" s="6">
        <v>107.55</v>
      </c>
      <c r="D77" s="1" t="s">
        <v>5</v>
      </c>
      <c r="E77" s="6">
        <v>14.15</v>
      </c>
      <c r="F77" s="6">
        <v>25.43</v>
      </c>
      <c r="G77" s="1" t="s">
        <v>24</v>
      </c>
      <c r="H77" s="6">
        <v>53.44</v>
      </c>
      <c r="I77" s="6">
        <v>11.283137999999999</v>
      </c>
      <c r="J77" s="9">
        <v>4.7362710621814603</v>
      </c>
      <c r="P77" s="2"/>
    </row>
    <row r="78" spans="1:16" x14ac:dyDescent="0.25">
      <c r="A78" s="1" t="s">
        <v>49</v>
      </c>
      <c r="B78" s="6">
        <v>0</v>
      </c>
      <c r="C78" s="6">
        <v>107.93000000000004</v>
      </c>
      <c r="D78" s="1" t="s">
        <v>19</v>
      </c>
      <c r="E78" s="6">
        <v>0.13</v>
      </c>
      <c r="F78" s="6">
        <v>18.149999999999999</v>
      </c>
      <c r="G78" s="1" t="s">
        <v>24</v>
      </c>
      <c r="H78" s="6">
        <v>107.93000000000004</v>
      </c>
      <c r="I78" s="6">
        <v>18.019780999999998</v>
      </c>
      <c r="J78" s="9">
        <v>5.9895289515449743</v>
      </c>
      <c r="O78" s="2"/>
      <c r="P78" s="2"/>
    </row>
    <row r="79" spans="1:16" x14ac:dyDescent="0.25">
      <c r="A79" s="1" t="s">
        <v>50</v>
      </c>
      <c r="B79" s="6">
        <v>67.800000000000011</v>
      </c>
      <c r="C79" s="6">
        <v>2.27</v>
      </c>
      <c r="D79" s="1" t="s">
        <v>5</v>
      </c>
      <c r="E79" s="6">
        <v>2.68</v>
      </c>
      <c r="F79" s="6">
        <v>10.01</v>
      </c>
      <c r="G79" s="1" t="s">
        <v>25</v>
      </c>
      <c r="H79" s="6">
        <v>65.530000000000015</v>
      </c>
      <c r="I79" s="6">
        <v>7.3349159999999998</v>
      </c>
      <c r="J79" s="9">
        <v>8.9339809753785886</v>
      </c>
      <c r="O79" s="2"/>
      <c r="P79" s="2"/>
    </row>
    <row r="80" spans="1:16" x14ac:dyDescent="0.25">
      <c r="A80" s="1" t="s">
        <v>50</v>
      </c>
      <c r="B80" s="6">
        <v>68.39</v>
      </c>
      <c r="C80" s="6">
        <v>85.43</v>
      </c>
      <c r="D80" s="1" t="s">
        <v>13</v>
      </c>
      <c r="E80" s="6">
        <v>18.079999999999998</v>
      </c>
      <c r="F80" s="6">
        <v>23.13</v>
      </c>
      <c r="G80" s="1" t="s">
        <v>24</v>
      </c>
      <c r="H80" s="6">
        <v>17.040000000000006</v>
      </c>
      <c r="I80" s="6">
        <v>5.0495359999999998</v>
      </c>
      <c r="J80" s="9">
        <v>3.3745674850124856</v>
      </c>
    </row>
    <row r="81" spans="1:16" x14ac:dyDescent="0.25">
      <c r="A81" s="1" t="s">
        <v>50</v>
      </c>
      <c r="B81" s="6">
        <v>118.49</v>
      </c>
      <c r="C81" s="6">
        <v>96.52</v>
      </c>
      <c r="D81" s="1" t="s">
        <v>5</v>
      </c>
      <c r="E81" s="6">
        <v>10.44</v>
      </c>
      <c r="F81" s="6">
        <v>12.93</v>
      </c>
      <c r="G81" s="1" t="s">
        <v>25</v>
      </c>
      <c r="H81" s="6">
        <v>21.97</v>
      </c>
      <c r="I81" s="6">
        <v>2.49051</v>
      </c>
      <c r="J81" s="9">
        <v>8.8214863622310293</v>
      </c>
      <c r="O81" s="2"/>
    </row>
    <row r="82" spans="1:16" x14ac:dyDescent="0.25">
      <c r="A82" s="1" t="s">
        <v>51</v>
      </c>
      <c r="B82" s="6">
        <v>0</v>
      </c>
      <c r="C82" s="6">
        <v>50.769999999999996</v>
      </c>
      <c r="D82" s="1" t="s">
        <v>20</v>
      </c>
      <c r="E82" s="6">
        <v>0.3</v>
      </c>
      <c r="F82" s="6">
        <v>7.43</v>
      </c>
      <c r="G82" s="1" t="s">
        <v>24</v>
      </c>
      <c r="H82" s="6">
        <v>50.769999999999996</v>
      </c>
      <c r="I82" s="6">
        <v>7.1341710000000003</v>
      </c>
      <c r="J82" s="9">
        <v>7.1164540350939154</v>
      </c>
    </row>
    <row r="83" spans="1:16" x14ac:dyDescent="0.25">
      <c r="A83" s="1" t="s">
        <v>51</v>
      </c>
      <c r="B83" s="6">
        <v>59.22</v>
      </c>
      <c r="C83" s="6">
        <v>57.249999999999993</v>
      </c>
      <c r="D83" s="1" t="s">
        <v>12</v>
      </c>
      <c r="E83" s="6">
        <v>7.37</v>
      </c>
      <c r="F83" s="6">
        <v>7.9</v>
      </c>
      <c r="G83" s="1" t="s">
        <v>25</v>
      </c>
      <c r="H83" s="6">
        <v>1.970000000000006</v>
      </c>
      <c r="I83" s="6">
        <v>0.53568800000000005</v>
      </c>
      <c r="J83" s="9">
        <v>3.6775137766759864</v>
      </c>
      <c r="P83" s="1"/>
    </row>
    <row r="84" spans="1:16" x14ac:dyDescent="0.25">
      <c r="A84" s="1" t="s">
        <v>51</v>
      </c>
      <c r="B84" s="6">
        <v>70.680000000000007</v>
      </c>
      <c r="C84" s="6">
        <v>86.990000000000009</v>
      </c>
      <c r="D84" s="1" t="s">
        <v>20</v>
      </c>
      <c r="E84" s="6">
        <v>28.32</v>
      </c>
      <c r="F84" s="6">
        <v>29.94</v>
      </c>
      <c r="G84" s="1" t="s">
        <v>24</v>
      </c>
      <c r="H84" s="6">
        <v>16.310000000000002</v>
      </c>
      <c r="I84" s="6">
        <v>1.627632</v>
      </c>
      <c r="J84" s="9">
        <v>10.020692638139336</v>
      </c>
    </row>
    <row r="85" spans="1:16" x14ac:dyDescent="0.25">
      <c r="A85" s="1" t="s">
        <v>52</v>
      </c>
      <c r="B85" s="6">
        <v>20.76</v>
      </c>
      <c r="C85" s="6">
        <v>2.02</v>
      </c>
      <c r="D85" s="1" t="s">
        <v>20</v>
      </c>
      <c r="E85" s="6">
        <v>22.69</v>
      </c>
      <c r="F85" s="6">
        <v>25.54</v>
      </c>
      <c r="G85" s="1" t="s">
        <v>25</v>
      </c>
      <c r="H85" s="6">
        <v>18.740000000000002</v>
      </c>
      <c r="I85" s="6">
        <v>2.8421340000000002</v>
      </c>
      <c r="J85" s="9">
        <v>6.5936370347070197</v>
      </c>
    </row>
    <row r="86" spans="1:16" x14ac:dyDescent="0.25">
      <c r="A86" s="1" t="s">
        <v>52</v>
      </c>
      <c r="B86" s="6">
        <v>20.770000000000003</v>
      </c>
      <c r="C86" s="6">
        <v>30.01</v>
      </c>
      <c r="D86" s="1" t="s">
        <v>20</v>
      </c>
      <c r="E86" s="6">
        <v>26.25</v>
      </c>
      <c r="F86" s="6">
        <v>27.55</v>
      </c>
      <c r="G86" s="1" t="s">
        <v>24</v>
      </c>
      <c r="H86" s="6">
        <v>9.2399999999999984</v>
      </c>
      <c r="I86" s="6">
        <v>1.303048</v>
      </c>
      <c r="J86" s="9">
        <v>7.0910664841203079</v>
      </c>
      <c r="L86" t="s">
        <v>27</v>
      </c>
      <c r="P86" s="2"/>
    </row>
    <row r="87" spans="1:16" x14ac:dyDescent="0.25">
      <c r="A87" s="1" t="s">
        <v>52</v>
      </c>
      <c r="B87" s="6">
        <v>51.25</v>
      </c>
      <c r="C87" s="6">
        <v>36.39</v>
      </c>
      <c r="D87" s="1" t="s">
        <v>20</v>
      </c>
      <c r="E87" s="6">
        <v>12.8</v>
      </c>
      <c r="F87" s="6">
        <v>15.61</v>
      </c>
      <c r="G87" s="1" t="s">
        <v>25</v>
      </c>
      <c r="H87" s="6">
        <v>14.86</v>
      </c>
      <c r="I87" s="6">
        <v>2.8094209999999999</v>
      </c>
      <c r="J87" s="9">
        <v>5.2893460965800427</v>
      </c>
      <c r="O87" s="1"/>
      <c r="P87" s="1"/>
    </row>
    <row r="88" spans="1:16" x14ac:dyDescent="0.25">
      <c r="A88" s="1" t="s">
        <v>52</v>
      </c>
      <c r="B88" s="6">
        <v>51.26</v>
      </c>
      <c r="C88" s="6">
        <v>51.279999999999994</v>
      </c>
      <c r="D88" s="1" t="s">
        <v>11</v>
      </c>
      <c r="E88" s="6">
        <v>11.13</v>
      </c>
      <c r="F88" s="6">
        <v>11.14</v>
      </c>
      <c r="G88" s="1" t="s">
        <v>24</v>
      </c>
      <c r="H88" s="6">
        <v>1.9999999999996021E-2</v>
      </c>
      <c r="I88" s="6">
        <v>1.4407E-2</v>
      </c>
      <c r="J88" s="9">
        <v>1.388214062608178</v>
      </c>
    </row>
    <row r="89" spans="1:16" x14ac:dyDescent="0.25">
      <c r="A89" s="1" t="s">
        <v>52</v>
      </c>
      <c r="B89" s="6">
        <v>56.8</v>
      </c>
      <c r="C89" s="6">
        <v>57.589999999999996</v>
      </c>
      <c r="D89" s="1" t="s">
        <v>6</v>
      </c>
      <c r="E89" s="6">
        <v>0.35</v>
      </c>
      <c r="F89" s="6">
        <v>0.39</v>
      </c>
      <c r="G89" s="1" t="s">
        <v>24</v>
      </c>
      <c r="H89" s="6">
        <v>0.78999999999999915</v>
      </c>
      <c r="I89" s="6">
        <v>4.6265000000000001E-2</v>
      </c>
      <c r="J89" s="9">
        <v>17.075543067113351</v>
      </c>
    </row>
    <row r="90" spans="1:16" x14ac:dyDescent="0.25">
      <c r="A90" s="1" t="s">
        <v>52</v>
      </c>
      <c r="B90" s="6">
        <v>82.36</v>
      </c>
      <c r="C90" s="6">
        <v>84.13</v>
      </c>
      <c r="D90" s="1" t="s">
        <v>20</v>
      </c>
      <c r="E90" s="6">
        <v>21.47</v>
      </c>
      <c r="F90" s="6">
        <v>22.38</v>
      </c>
      <c r="G90" s="1" t="s">
        <v>24</v>
      </c>
      <c r="H90" s="6">
        <v>1.769999999999996</v>
      </c>
      <c r="I90" s="6">
        <v>0.90893100000000004</v>
      </c>
      <c r="J90" s="9">
        <v>1.947342537552351</v>
      </c>
    </row>
    <row r="91" spans="1:16" x14ac:dyDescent="0.25">
      <c r="A91" s="1" t="s">
        <v>52</v>
      </c>
      <c r="B91" s="6">
        <v>90.41</v>
      </c>
      <c r="C91" s="6">
        <v>93.34</v>
      </c>
      <c r="D91" s="1" t="s">
        <v>20</v>
      </c>
      <c r="E91" s="6">
        <v>25.81</v>
      </c>
      <c r="F91" s="6">
        <v>26.11</v>
      </c>
      <c r="G91" s="1" t="s">
        <v>24</v>
      </c>
      <c r="H91" s="6">
        <v>2.9300000000000068</v>
      </c>
      <c r="I91" s="6">
        <v>0.30343100000000001</v>
      </c>
      <c r="J91" s="9">
        <v>9.6562315650016206</v>
      </c>
    </row>
    <row r="92" spans="1:16" x14ac:dyDescent="0.25">
      <c r="A92" s="1" t="s">
        <v>53</v>
      </c>
      <c r="B92" s="6">
        <v>2.9499999999999993</v>
      </c>
      <c r="C92" s="6">
        <v>0.98</v>
      </c>
      <c r="D92" s="1" t="s">
        <v>7</v>
      </c>
      <c r="E92" s="6">
        <v>29.48</v>
      </c>
      <c r="F92" s="6">
        <v>30.06</v>
      </c>
      <c r="G92" s="1" t="s">
        <v>25</v>
      </c>
      <c r="H92" s="6">
        <v>1.9699999999999993</v>
      </c>
      <c r="I92" s="6">
        <v>0.57845999999999997</v>
      </c>
      <c r="J92" s="9">
        <v>3.4055941638142646</v>
      </c>
    </row>
    <row r="93" spans="1:16" x14ac:dyDescent="0.25">
      <c r="A93" s="1" t="s">
        <v>53</v>
      </c>
      <c r="B93" s="6">
        <v>12.78</v>
      </c>
      <c r="C93" s="6">
        <v>5.01</v>
      </c>
      <c r="D93" s="1" t="s">
        <v>7</v>
      </c>
      <c r="E93" s="6">
        <v>30.08</v>
      </c>
      <c r="F93" s="6">
        <v>30.81</v>
      </c>
      <c r="G93" s="1" t="s">
        <v>25</v>
      </c>
      <c r="H93" s="6">
        <v>7.77</v>
      </c>
      <c r="I93" s="6">
        <v>0.73250700000000002</v>
      </c>
      <c r="J93" s="9">
        <v>10.607407164709688</v>
      </c>
    </row>
    <row r="94" spans="1:16" x14ac:dyDescent="0.25">
      <c r="A94" s="1" t="s">
        <v>53</v>
      </c>
      <c r="B94" s="6">
        <v>14.17</v>
      </c>
      <c r="C94" s="6">
        <v>30.83</v>
      </c>
      <c r="D94" s="1" t="s">
        <v>7</v>
      </c>
      <c r="E94" s="6">
        <v>31.12</v>
      </c>
      <c r="F94" s="6">
        <v>32.65</v>
      </c>
      <c r="G94" s="1" t="s">
        <v>24</v>
      </c>
      <c r="H94" s="6">
        <v>16.659999999999997</v>
      </c>
      <c r="I94" s="6">
        <v>1.523331</v>
      </c>
      <c r="J94" s="9">
        <v>10.936559421425807</v>
      </c>
    </row>
    <row r="95" spans="1:16" x14ac:dyDescent="0.25">
      <c r="A95" s="1" t="s">
        <v>53</v>
      </c>
      <c r="B95" s="6">
        <v>51.56</v>
      </c>
      <c r="C95" s="6">
        <v>34.659999999999997</v>
      </c>
      <c r="D95" s="1" t="s">
        <v>9</v>
      </c>
      <c r="E95" s="6">
        <v>8.3800000000000008</v>
      </c>
      <c r="F95" s="6">
        <v>10.16</v>
      </c>
      <c r="G95" s="1" t="s">
        <v>25</v>
      </c>
      <c r="H95" s="6">
        <v>16.900000000000006</v>
      </c>
      <c r="I95" s="6">
        <v>1.7739320000000001</v>
      </c>
      <c r="J95" s="9">
        <v>9.5268589776834762</v>
      </c>
    </row>
    <row r="96" spans="1:16" x14ac:dyDescent="0.25">
      <c r="A96" s="1" t="s">
        <v>53</v>
      </c>
      <c r="B96" s="6">
        <v>65.900000000000006</v>
      </c>
      <c r="C96" s="6">
        <v>55.69</v>
      </c>
      <c r="D96" s="1" t="s">
        <v>7</v>
      </c>
      <c r="E96" s="6">
        <v>26.73</v>
      </c>
      <c r="F96" s="6">
        <v>27.3</v>
      </c>
      <c r="G96" s="1" t="s">
        <v>25</v>
      </c>
      <c r="H96" s="6">
        <v>10.210000000000008</v>
      </c>
      <c r="I96" s="6">
        <v>0.56750599999999995</v>
      </c>
      <c r="J96" s="9">
        <v>17.990999214105241</v>
      </c>
    </row>
    <row r="97" spans="1:10" x14ac:dyDescent="0.25">
      <c r="A97" s="1" t="s">
        <v>53</v>
      </c>
      <c r="B97" s="6">
        <v>78.88000000000001</v>
      </c>
      <c r="C97" s="6">
        <v>69.239999999999995</v>
      </c>
      <c r="D97" s="1" t="s">
        <v>7</v>
      </c>
      <c r="E97" s="6">
        <v>27.47</v>
      </c>
      <c r="F97" s="6">
        <v>29.24</v>
      </c>
      <c r="G97" s="1" t="s">
        <v>25</v>
      </c>
      <c r="H97" s="6">
        <v>9.6400000000000148</v>
      </c>
      <c r="I97" s="6">
        <v>1.7761709999999999</v>
      </c>
      <c r="J97" s="9">
        <v>5.427405356804055</v>
      </c>
    </row>
    <row r="98" spans="1:10" x14ac:dyDescent="0.25">
      <c r="A98" s="1" t="s">
        <v>54</v>
      </c>
      <c r="B98" s="6">
        <v>0.95</v>
      </c>
      <c r="C98" s="6">
        <v>121.41</v>
      </c>
      <c r="D98" s="1" t="s">
        <v>9</v>
      </c>
      <c r="E98" s="6">
        <v>10.39</v>
      </c>
      <c r="F98" s="6">
        <v>26.28</v>
      </c>
      <c r="G98" s="1" t="s">
        <v>24</v>
      </c>
      <c r="H98" s="6">
        <v>120.46</v>
      </c>
      <c r="I98" s="6">
        <v>15.88729</v>
      </c>
      <c r="J98" s="9">
        <v>7.5821615895473675</v>
      </c>
    </row>
  </sheetData>
  <sortState ref="A2:J95">
    <sortCondition ref="A2:A95"/>
    <sortCondition ref="B2:B95"/>
  </sortState>
  <mergeCells count="3">
    <mergeCell ref="A3:J3"/>
    <mergeCell ref="A1:J1"/>
    <mergeCell ref="A2:J2"/>
  </mergeCells>
  <conditionalFormatting sqref="O6:P6 O8:P8 O34:P34 O10:P10 O12:P12 O14:P14 O16:P16 O20:P20 O22:P22 O24:P24 O26:P26 O28:P28 O30:P30 O36:P36 O38:P38 O40:P40 O42:P42 O44:P44 O32:P32 O18:P18 D93 O93:P93 D46 O46:P46 D48 O48:P48 D50 O50:P50 D52 O52:P52 D54 O54:P54 D56 O56:P56 D58 O58:P58 D60 O60:P60 D62 O62:P62 D64 O64:P64 D66 O66:P66 D68 O68:P68 D70 O70:P70 D72 O72:P72 D74 O74:P74 D76 O76:P76 D78 O78:P78 D80 O80:P80 D82 O82:P82 D89 O89:P89 D91 O91:P91 D97 O97:P97 D95 O95:P95 D84 O84:P84 D86:D87 O86:P86">
    <cfRule type="cellIs" dxfId="1359" priority="1341" operator="equal">
      <formula>"NLL-20"</formula>
    </cfRule>
    <cfRule type="cellIs" dxfId="1358" priority="1342" operator="equal">
      <formula>"NLL-19"</formula>
    </cfRule>
    <cfRule type="cellIs" dxfId="1357" priority="1343" operator="equal">
      <formula>"NLL-18"</formula>
    </cfRule>
    <cfRule type="cellIs" dxfId="1356" priority="1344" operator="equal">
      <formula>"NLL-17"</formula>
    </cfRule>
    <cfRule type="cellIs" dxfId="1355" priority="1345" operator="equal">
      <formula>"NLL-16"</formula>
    </cfRule>
    <cfRule type="cellIs" dxfId="1354" priority="1346" operator="equal">
      <formula>"NLL-15"</formula>
    </cfRule>
    <cfRule type="cellIs" dxfId="1353" priority="1347" operator="equal">
      <formula>"NLL-14"</formula>
    </cfRule>
    <cfRule type="cellIs" dxfId="1352" priority="1348" operator="equal">
      <formula>"NLL-13"</formula>
    </cfRule>
    <cfRule type="cellIs" dxfId="1351" priority="1349" operator="equal">
      <formula>"NLL-12"</formula>
    </cfRule>
    <cfRule type="cellIs" dxfId="1350" priority="1350" operator="equal">
      <formula>"NLL-11"</formula>
    </cfRule>
    <cfRule type="cellIs" dxfId="1349" priority="1351" operator="equal">
      <formula>"NLL-10"</formula>
    </cfRule>
    <cfRule type="cellIs" dxfId="1348" priority="1352" operator="equal">
      <formula>"NLL-09"</formula>
    </cfRule>
    <cfRule type="cellIs" dxfId="1347" priority="1353" operator="equal">
      <formula>"NLL-08"</formula>
    </cfRule>
    <cfRule type="cellIs" dxfId="1346" priority="1354" operator="equal">
      <formula>"NLL-07"</formula>
    </cfRule>
    <cfRule type="cellIs" dxfId="1345" priority="1355" operator="equal">
      <formula>"NLL-06"</formula>
    </cfRule>
    <cfRule type="cellIs" dxfId="1344" priority="1356" operator="equal">
      <formula>"NLL-05"</formula>
    </cfRule>
    <cfRule type="cellIs" dxfId="1343" priority="1357" operator="equal">
      <formula>"NLL-04"</formula>
    </cfRule>
    <cfRule type="cellIs" dxfId="1342" priority="1358" operator="equal">
      <formula>"NLL-01"</formula>
    </cfRule>
    <cfRule type="cellIs" dxfId="1341" priority="1359" operator="equal">
      <formula>"NLL-02"</formula>
    </cfRule>
    <cfRule type="cellIs" dxfId="1340" priority="1360" operator="equal">
      <formula>"NLL-03"</formula>
    </cfRule>
  </conditionalFormatting>
  <conditionalFormatting sqref="D5">
    <cfRule type="cellIs" dxfId="1339" priority="1321" operator="equal">
      <formula>"NLL-20"</formula>
    </cfRule>
    <cfRule type="cellIs" dxfId="1338" priority="1322" operator="equal">
      <formula>"NLL-19"</formula>
    </cfRule>
    <cfRule type="cellIs" dxfId="1337" priority="1323" operator="equal">
      <formula>"NLL-18"</formula>
    </cfRule>
    <cfRule type="cellIs" dxfId="1336" priority="1324" operator="equal">
      <formula>"NLL-17"</formula>
    </cfRule>
    <cfRule type="cellIs" dxfId="1335" priority="1325" operator="equal">
      <formula>"NLL-16"</formula>
    </cfRule>
    <cfRule type="cellIs" dxfId="1334" priority="1326" operator="equal">
      <formula>"NLL-15"</formula>
    </cfRule>
    <cfRule type="cellIs" dxfId="1333" priority="1327" operator="equal">
      <formula>"NLL-14"</formula>
    </cfRule>
    <cfRule type="cellIs" dxfId="1332" priority="1328" operator="equal">
      <formula>"NLL-13"</formula>
    </cfRule>
    <cfRule type="cellIs" dxfId="1331" priority="1329" operator="equal">
      <formula>"NLL-12"</formula>
    </cfRule>
    <cfRule type="cellIs" dxfId="1330" priority="1330" operator="equal">
      <formula>"NLL-11"</formula>
    </cfRule>
    <cfRule type="cellIs" dxfId="1329" priority="1331" operator="equal">
      <formula>"NLL-10"</formula>
    </cfRule>
    <cfRule type="cellIs" dxfId="1328" priority="1332" operator="equal">
      <formula>"NLL-09"</formula>
    </cfRule>
    <cfRule type="cellIs" dxfId="1327" priority="1333" operator="equal">
      <formula>"NLL-08"</formula>
    </cfRule>
    <cfRule type="cellIs" dxfId="1326" priority="1334" operator="equal">
      <formula>"NLL-07"</formula>
    </cfRule>
    <cfRule type="cellIs" dxfId="1325" priority="1335" operator="equal">
      <formula>"NLL-06"</formula>
    </cfRule>
    <cfRule type="cellIs" dxfId="1324" priority="1336" operator="equal">
      <formula>"NLL-05"</formula>
    </cfRule>
    <cfRule type="cellIs" dxfId="1323" priority="1337" operator="equal">
      <formula>"NLL-04"</formula>
    </cfRule>
    <cfRule type="cellIs" dxfId="1322" priority="1338" operator="equal">
      <formula>"NLL-01"</formula>
    </cfRule>
    <cfRule type="cellIs" dxfId="1321" priority="1339" operator="equal">
      <formula>"NLL-02"</formula>
    </cfRule>
    <cfRule type="cellIs" dxfId="1320" priority="1340" operator="equal">
      <formula>"NLL-03"</formula>
    </cfRule>
  </conditionalFormatting>
  <conditionalFormatting sqref="D6">
    <cfRule type="cellIs" dxfId="1319" priority="1301" operator="equal">
      <formula>"NLL-20"</formula>
    </cfRule>
    <cfRule type="cellIs" dxfId="1318" priority="1302" operator="equal">
      <formula>"NLL-19"</formula>
    </cfRule>
    <cfRule type="cellIs" dxfId="1317" priority="1303" operator="equal">
      <formula>"NLL-18"</formula>
    </cfRule>
    <cfRule type="cellIs" dxfId="1316" priority="1304" operator="equal">
      <formula>"NLL-17"</formula>
    </cfRule>
    <cfRule type="cellIs" dxfId="1315" priority="1305" operator="equal">
      <formula>"NLL-16"</formula>
    </cfRule>
    <cfRule type="cellIs" dxfId="1314" priority="1306" operator="equal">
      <formula>"NLL-15"</formula>
    </cfRule>
    <cfRule type="cellIs" dxfId="1313" priority="1307" operator="equal">
      <formula>"NLL-14"</formula>
    </cfRule>
    <cfRule type="cellIs" dxfId="1312" priority="1308" operator="equal">
      <formula>"NLL-13"</formula>
    </cfRule>
    <cfRule type="cellIs" dxfId="1311" priority="1309" operator="equal">
      <formula>"NLL-12"</formula>
    </cfRule>
    <cfRule type="cellIs" dxfId="1310" priority="1310" operator="equal">
      <formula>"NLL-11"</formula>
    </cfRule>
    <cfRule type="cellIs" dxfId="1309" priority="1311" operator="equal">
      <formula>"NLL-10"</formula>
    </cfRule>
    <cfRule type="cellIs" dxfId="1308" priority="1312" operator="equal">
      <formula>"NLL-09"</formula>
    </cfRule>
    <cfRule type="cellIs" dxfId="1307" priority="1313" operator="equal">
      <formula>"NLL-08"</formula>
    </cfRule>
    <cfRule type="cellIs" dxfId="1306" priority="1314" operator="equal">
      <formula>"NLL-07"</formula>
    </cfRule>
    <cfRule type="cellIs" dxfId="1305" priority="1315" operator="equal">
      <formula>"NLL-06"</formula>
    </cfRule>
    <cfRule type="cellIs" dxfId="1304" priority="1316" operator="equal">
      <formula>"NLL-05"</formula>
    </cfRule>
    <cfRule type="cellIs" dxfId="1303" priority="1317" operator="equal">
      <formula>"NLL-04"</formula>
    </cfRule>
    <cfRule type="cellIs" dxfId="1302" priority="1318" operator="equal">
      <formula>"NLL-01"</formula>
    </cfRule>
    <cfRule type="cellIs" dxfId="1301" priority="1319" operator="equal">
      <formula>"NLL-02"</formula>
    </cfRule>
    <cfRule type="cellIs" dxfId="1300" priority="1320" operator="equal">
      <formula>"NLL-03"</formula>
    </cfRule>
  </conditionalFormatting>
  <conditionalFormatting sqref="D7">
    <cfRule type="cellIs" dxfId="1299" priority="1281" operator="equal">
      <formula>"NLL-20"</formula>
    </cfRule>
    <cfRule type="cellIs" dxfId="1298" priority="1282" operator="equal">
      <formula>"NLL-19"</formula>
    </cfRule>
    <cfRule type="cellIs" dxfId="1297" priority="1283" operator="equal">
      <formula>"NLL-18"</formula>
    </cfRule>
    <cfRule type="cellIs" dxfId="1296" priority="1284" operator="equal">
      <formula>"NLL-17"</formula>
    </cfRule>
    <cfRule type="cellIs" dxfId="1295" priority="1285" operator="equal">
      <formula>"NLL-16"</formula>
    </cfRule>
    <cfRule type="cellIs" dxfId="1294" priority="1286" operator="equal">
      <formula>"NLL-15"</formula>
    </cfRule>
    <cfRule type="cellIs" dxfId="1293" priority="1287" operator="equal">
      <formula>"NLL-14"</formula>
    </cfRule>
    <cfRule type="cellIs" dxfId="1292" priority="1288" operator="equal">
      <formula>"NLL-13"</formula>
    </cfRule>
    <cfRule type="cellIs" dxfId="1291" priority="1289" operator="equal">
      <formula>"NLL-12"</formula>
    </cfRule>
    <cfRule type="cellIs" dxfId="1290" priority="1290" operator="equal">
      <formula>"NLL-11"</formula>
    </cfRule>
    <cfRule type="cellIs" dxfId="1289" priority="1291" operator="equal">
      <formula>"NLL-10"</formula>
    </cfRule>
    <cfRule type="cellIs" dxfId="1288" priority="1292" operator="equal">
      <formula>"NLL-09"</formula>
    </cfRule>
    <cfRule type="cellIs" dxfId="1287" priority="1293" operator="equal">
      <formula>"NLL-08"</formula>
    </cfRule>
    <cfRule type="cellIs" dxfId="1286" priority="1294" operator="equal">
      <formula>"NLL-07"</formula>
    </cfRule>
    <cfRule type="cellIs" dxfId="1285" priority="1295" operator="equal">
      <formula>"NLL-06"</formula>
    </cfRule>
    <cfRule type="cellIs" dxfId="1284" priority="1296" operator="equal">
      <formula>"NLL-05"</formula>
    </cfRule>
    <cfRule type="cellIs" dxfId="1283" priority="1297" operator="equal">
      <formula>"NLL-04"</formula>
    </cfRule>
    <cfRule type="cellIs" dxfId="1282" priority="1298" operator="equal">
      <formula>"NLL-01"</formula>
    </cfRule>
    <cfRule type="cellIs" dxfId="1281" priority="1299" operator="equal">
      <formula>"NLL-02"</formula>
    </cfRule>
    <cfRule type="cellIs" dxfId="1280" priority="1300" operator="equal">
      <formula>"NLL-03"</formula>
    </cfRule>
  </conditionalFormatting>
  <conditionalFormatting sqref="D8">
    <cfRule type="cellIs" dxfId="1279" priority="1261" operator="equal">
      <formula>"NLL-20"</formula>
    </cfRule>
    <cfRule type="cellIs" dxfId="1278" priority="1262" operator="equal">
      <formula>"NLL-19"</formula>
    </cfRule>
    <cfRule type="cellIs" dxfId="1277" priority="1263" operator="equal">
      <formula>"NLL-18"</formula>
    </cfRule>
    <cfRule type="cellIs" dxfId="1276" priority="1264" operator="equal">
      <formula>"NLL-17"</formula>
    </cfRule>
    <cfRule type="cellIs" dxfId="1275" priority="1265" operator="equal">
      <formula>"NLL-16"</formula>
    </cfRule>
    <cfRule type="cellIs" dxfId="1274" priority="1266" operator="equal">
      <formula>"NLL-15"</formula>
    </cfRule>
    <cfRule type="cellIs" dxfId="1273" priority="1267" operator="equal">
      <formula>"NLL-14"</formula>
    </cfRule>
    <cfRule type="cellIs" dxfId="1272" priority="1268" operator="equal">
      <formula>"NLL-13"</formula>
    </cfRule>
    <cfRule type="cellIs" dxfId="1271" priority="1269" operator="equal">
      <formula>"NLL-12"</formula>
    </cfRule>
    <cfRule type="cellIs" dxfId="1270" priority="1270" operator="equal">
      <formula>"NLL-11"</formula>
    </cfRule>
    <cfRule type="cellIs" dxfId="1269" priority="1271" operator="equal">
      <formula>"NLL-10"</formula>
    </cfRule>
    <cfRule type="cellIs" dxfId="1268" priority="1272" operator="equal">
      <formula>"NLL-09"</formula>
    </cfRule>
    <cfRule type="cellIs" dxfId="1267" priority="1273" operator="equal">
      <formula>"NLL-08"</formula>
    </cfRule>
    <cfRule type="cellIs" dxfId="1266" priority="1274" operator="equal">
      <formula>"NLL-07"</formula>
    </cfRule>
    <cfRule type="cellIs" dxfId="1265" priority="1275" operator="equal">
      <formula>"NLL-06"</formula>
    </cfRule>
    <cfRule type="cellIs" dxfId="1264" priority="1276" operator="equal">
      <formula>"NLL-05"</formula>
    </cfRule>
    <cfRule type="cellIs" dxfId="1263" priority="1277" operator="equal">
      <formula>"NLL-04"</formula>
    </cfRule>
    <cfRule type="cellIs" dxfId="1262" priority="1278" operator="equal">
      <formula>"NLL-01"</formula>
    </cfRule>
    <cfRule type="cellIs" dxfId="1261" priority="1279" operator="equal">
      <formula>"NLL-02"</formula>
    </cfRule>
    <cfRule type="cellIs" dxfId="1260" priority="1280" operator="equal">
      <formula>"NLL-03"</formula>
    </cfRule>
  </conditionalFormatting>
  <conditionalFormatting sqref="D34">
    <cfRule type="cellIs" dxfId="1259" priority="801" operator="equal">
      <formula>"NLL-20"</formula>
    </cfRule>
    <cfRule type="cellIs" dxfId="1258" priority="802" operator="equal">
      <formula>"NLL-19"</formula>
    </cfRule>
    <cfRule type="cellIs" dxfId="1257" priority="803" operator="equal">
      <formula>"NLL-18"</formula>
    </cfRule>
    <cfRule type="cellIs" dxfId="1256" priority="804" operator="equal">
      <formula>"NLL-17"</formula>
    </cfRule>
    <cfRule type="cellIs" dxfId="1255" priority="805" operator="equal">
      <formula>"NLL-16"</formula>
    </cfRule>
    <cfRule type="cellIs" dxfId="1254" priority="806" operator="equal">
      <formula>"NLL-15"</formula>
    </cfRule>
    <cfRule type="cellIs" dxfId="1253" priority="807" operator="equal">
      <formula>"NLL-14"</formula>
    </cfRule>
    <cfRule type="cellIs" dxfId="1252" priority="808" operator="equal">
      <formula>"NLL-13"</formula>
    </cfRule>
    <cfRule type="cellIs" dxfId="1251" priority="809" operator="equal">
      <formula>"NLL-12"</formula>
    </cfRule>
    <cfRule type="cellIs" dxfId="1250" priority="810" operator="equal">
      <formula>"NLL-11"</formula>
    </cfRule>
    <cfRule type="cellIs" dxfId="1249" priority="811" operator="equal">
      <formula>"NLL-10"</formula>
    </cfRule>
    <cfRule type="cellIs" dxfId="1248" priority="812" operator="equal">
      <formula>"NLL-09"</formula>
    </cfRule>
    <cfRule type="cellIs" dxfId="1247" priority="813" operator="equal">
      <formula>"NLL-08"</formula>
    </cfRule>
    <cfRule type="cellIs" dxfId="1246" priority="814" operator="equal">
      <formula>"NLL-07"</formula>
    </cfRule>
    <cfRule type="cellIs" dxfId="1245" priority="815" operator="equal">
      <formula>"NLL-06"</formula>
    </cfRule>
    <cfRule type="cellIs" dxfId="1244" priority="816" operator="equal">
      <formula>"NLL-05"</formula>
    </cfRule>
    <cfRule type="cellIs" dxfId="1243" priority="817" operator="equal">
      <formula>"NLL-04"</formula>
    </cfRule>
    <cfRule type="cellIs" dxfId="1242" priority="818" operator="equal">
      <formula>"NLL-01"</formula>
    </cfRule>
    <cfRule type="cellIs" dxfId="1241" priority="819" operator="equal">
      <formula>"NLL-02"</formula>
    </cfRule>
    <cfRule type="cellIs" dxfId="1240" priority="820" operator="equal">
      <formula>"NLL-03"</formula>
    </cfRule>
  </conditionalFormatting>
  <conditionalFormatting sqref="D9">
    <cfRule type="cellIs" dxfId="1239" priority="1241" operator="equal">
      <formula>"NLL-20"</formula>
    </cfRule>
    <cfRule type="cellIs" dxfId="1238" priority="1242" operator="equal">
      <formula>"NLL-19"</formula>
    </cfRule>
    <cfRule type="cellIs" dxfId="1237" priority="1243" operator="equal">
      <formula>"NLL-18"</formula>
    </cfRule>
    <cfRule type="cellIs" dxfId="1236" priority="1244" operator="equal">
      <formula>"NLL-17"</formula>
    </cfRule>
    <cfRule type="cellIs" dxfId="1235" priority="1245" operator="equal">
      <formula>"NLL-16"</formula>
    </cfRule>
    <cfRule type="cellIs" dxfId="1234" priority="1246" operator="equal">
      <formula>"NLL-15"</formula>
    </cfRule>
    <cfRule type="cellIs" dxfId="1233" priority="1247" operator="equal">
      <formula>"NLL-14"</formula>
    </cfRule>
    <cfRule type="cellIs" dxfId="1232" priority="1248" operator="equal">
      <formula>"NLL-13"</formula>
    </cfRule>
    <cfRule type="cellIs" dxfId="1231" priority="1249" operator="equal">
      <formula>"NLL-12"</formula>
    </cfRule>
    <cfRule type="cellIs" dxfId="1230" priority="1250" operator="equal">
      <formula>"NLL-11"</formula>
    </cfRule>
    <cfRule type="cellIs" dxfId="1229" priority="1251" operator="equal">
      <formula>"NLL-10"</formula>
    </cfRule>
    <cfRule type="cellIs" dxfId="1228" priority="1252" operator="equal">
      <formula>"NLL-09"</formula>
    </cfRule>
    <cfRule type="cellIs" dxfId="1227" priority="1253" operator="equal">
      <formula>"NLL-08"</formula>
    </cfRule>
    <cfRule type="cellIs" dxfId="1226" priority="1254" operator="equal">
      <formula>"NLL-07"</formula>
    </cfRule>
    <cfRule type="cellIs" dxfId="1225" priority="1255" operator="equal">
      <formula>"NLL-06"</formula>
    </cfRule>
    <cfRule type="cellIs" dxfId="1224" priority="1256" operator="equal">
      <formula>"NLL-05"</formula>
    </cfRule>
    <cfRule type="cellIs" dxfId="1223" priority="1257" operator="equal">
      <formula>"NLL-04"</formula>
    </cfRule>
    <cfRule type="cellIs" dxfId="1222" priority="1258" operator="equal">
      <formula>"NLL-01"</formula>
    </cfRule>
    <cfRule type="cellIs" dxfId="1221" priority="1259" operator="equal">
      <formula>"NLL-02"</formula>
    </cfRule>
    <cfRule type="cellIs" dxfId="1220" priority="1260" operator="equal">
      <formula>"NLL-03"</formula>
    </cfRule>
  </conditionalFormatting>
  <conditionalFormatting sqref="D10">
    <cfRule type="cellIs" dxfId="1219" priority="1221" operator="equal">
      <formula>"NLL-20"</formula>
    </cfRule>
    <cfRule type="cellIs" dxfId="1218" priority="1222" operator="equal">
      <formula>"NLL-19"</formula>
    </cfRule>
    <cfRule type="cellIs" dxfId="1217" priority="1223" operator="equal">
      <formula>"NLL-18"</formula>
    </cfRule>
    <cfRule type="cellIs" dxfId="1216" priority="1224" operator="equal">
      <formula>"NLL-17"</formula>
    </cfRule>
    <cfRule type="cellIs" dxfId="1215" priority="1225" operator="equal">
      <formula>"NLL-16"</formula>
    </cfRule>
    <cfRule type="cellIs" dxfId="1214" priority="1226" operator="equal">
      <formula>"NLL-15"</formula>
    </cfRule>
    <cfRule type="cellIs" dxfId="1213" priority="1227" operator="equal">
      <formula>"NLL-14"</formula>
    </cfRule>
    <cfRule type="cellIs" dxfId="1212" priority="1228" operator="equal">
      <formula>"NLL-13"</formula>
    </cfRule>
    <cfRule type="cellIs" dxfId="1211" priority="1229" operator="equal">
      <formula>"NLL-12"</formula>
    </cfRule>
    <cfRule type="cellIs" dxfId="1210" priority="1230" operator="equal">
      <formula>"NLL-11"</formula>
    </cfRule>
    <cfRule type="cellIs" dxfId="1209" priority="1231" operator="equal">
      <formula>"NLL-10"</formula>
    </cfRule>
    <cfRule type="cellIs" dxfId="1208" priority="1232" operator="equal">
      <formula>"NLL-09"</formula>
    </cfRule>
    <cfRule type="cellIs" dxfId="1207" priority="1233" operator="equal">
      <formula>"NLL-08"</formula>
    </cfRule>
    <cfRule type="cellIs" dxfId="1206" priority="1234" operator="equal">
      <formula>"NLL-07"</formula>
    </cfRule>
    <cfRule type="cellIs" dxfId="1205" priority="1235" operator="equal">
      <formula>"NLL-06"</formula>
    </cfRule>
    <cfRule type="cellIs" dxfId="1204" priority="1236" operator="equal">
      <formula>"NLL-05"</formula>
    </cfRule>
    <cfRule type="cellIs" dxfId="1203" priority="1237" operator="equal">
      <formula>"NLL-04"</formula>
    </cfRule>
    <cfRule type="cellIs" dxfId="1202" priority="1238" operator="equal">
      <formula>"NLL-01"</formula>
    </cfRule>
    <cfRule type="cellIs" dxfId="1201" priority="1239" operator="equal">
      <formula>"NLL-02"</formula>
    </cfRule>
    <cfRule type="cellIs" dxfId="1200" priority="1240" operator="equal">
      <formula>"NLL-03"</formula>
    </cfRule>
  </conditionalFormatting>
  <conditionalFormatting sqref="D11">
    <cfRule type="cellIs" dxfId="1199" priority="1201" operator="equal">
      <formula>"NLL-20"</formula>
    </cfRule>
    <cfRule type="cellIs" dxfId="1198" priority="1202" operator="equal">
      <formula>"NLL-19"</formula>
    </cfRule>
    <cfRule type="cellIs" dxfId="1197" priority="1203" operator="equal">
      <formula>"NLL-18"</formula>
    </cfRule>
    <cfRule type="cellIs" dxfId="1196" priority="1204" operator="equal">
      <formula>"NLL-17"</formula>
    </cfRule>
    <cfRule type="cellIs" dxfId="1195" priority="1205" operator="equal">
      <formula>"NLL-16"</formula>
    </cfRule>
    <cfRule type="cellIs" dxfId="1194" priority="1206" operator="equal">
      <formula>"NLL-15"</formula>
    </cfRule>
    <cfRule type="cellIs" dxfId="1193" priority="1207" operator="equal">
      <formula>"NLL-14"</formula>
    </cfRule>
    <cfRule type="cellIs" dxfId="1192" priority="1208" operator="equal">
      <formula>"NLL-13"</formula>
    </cfRule>
    <cfRule type="cellIs" dxfId="1191" priority="1209" operator="equal">
      <formula>"NLL-12"</formula>
    </cfRule>
    <cfRule type="cellIs" dxfId="1190" priority="1210" operator="equal">
      <formula>"NLL-11"</formula>
    </cfRule>
    <cfRule type="cellIs" dxfId="1189" priority="1211" operator="equal">
      <formula>"NLL-10"</formula>
    </cfRule>
    <cfRule type="cellIs" dxfId="1188" priority="1212" operator="equal">
      <formula>"NLL-09"</formula>
    </cfRule>
    <cfRule type="cellIs" dxfId="1187" priority="1213" operator="equal">
      <formula>"NLL-08"</formula>
    </cfRule>
    <cfRule type="cellIs" dxfId="1186" priority="1214" operator="equal">
      <formula>"NLL-07"</formula>
    </cfRule>
    <cfRule type="cellIs" dxfId="1185" priority="1215" operator="equal">
      <formula>"NLL-06"</formula>
    </cfRule>
    <cfRule type="cellIs" dxfId="1184" priority="1216" operator="equal">
      <formula>"NLL-05"</formula>
    </cfRule>
    <cfRule type="cellIs" dxfId="1183" priority="1217" operator="equal">
      <formula>"NLL-04"</formula>
    </cfRule>
    <cfRule type="cellIs" dxfId="1182" priority="1218" operator="equal">
      <formula>"NLL-01"</formula>
    </cfRule>
    <cfRule type="cellIs" dxfId="1181" priority="1219" operator="equal">
      <formula>"NLL-02"</formula>
    </cfRule>
    <cfRule type="cellIs" dxfId="1180" priority="1220" operator="equal">
      <formula>"NLL-03"</formula>
    </cfRule>
  </conditionalFormatting>
  <conditionalFormatting sqref="D12">
    <cfRule type="cellIs" dxfId="1179" priority="1181" operator="equal">
      <formula>"NLL-20"</formula>
    </cfRule>
    <cfRule type="cellIs" dxfId="1178" priority="1182" operator="equal">
      <formula>"NLL-19"</formula>
    </cfRule>
    <cfRule type="cellIs" dxfId="1177" priority="1183" operator="equal">
      <formula>"NLL-18"</formula>
    </cfRule>
    <cfRule type="cellIs" dxfId="1176" priority="1184" operator="equal">
      <formula>"NLL-17"</formula>
    </cfRule>
    <cfRule type="cellIs" dxfId="1175" priority="1185" operator="equal">
      <formula>"NLL-16"</formula>
    </cfRule>
    <cfRule type="cellIs" dxfId="1174" priority="1186" operator="equal">
      <formula>"NLL-15"</formula>
    </cfRule>
    <cfRule type="cellIs" dxfId="1173" priority="1187" operator="equal">
      <formula>"NLL-14"</formula>
    </cfRule>
    <cfRule type="cellIs" dxfId="1172" priority="1188" operator="equal">
      <formula>"NLL-13"</formula>
    </cfRule>
    <cfRule type="cellIs" dxfId="1171" priority="1189" operator="equal">
      <formula>"NLL-12"</formula>
    </cfRule>
    <cfRule type="cellIs" dxfId="1170" priority="1190" operator="equal">
      <formula>"NLL-11"</formula>
    </cfRule>
    <cfRule type="cellIs" dxfId="1169" priority="1191" operator="equal">
      <formula>"NLL-10"</formula>
    </cfRule>
    <cfRule type="cellIs" dxfId="1168" priority="1192" operator="equal">
      <formula>"NLL-09"</formula>
    </cfRule>
    <cfRule type="cellIs" dxfId="1167" priority="1193" operator="equal">
      <formula>"NLL-08"</formula>
    </cfRule>
    <cfRule type="cellIs" dxfId="1166" priority="1194" operator="equal">
      <formula>"NLL-07"</formula>
    </cfRule>
    <cfRule type="cellIs" dxfId="1165" priority="1195" operator="equal">
      <formula>"NLL-06"</formula>
    </cfRule>
    <cfRule type="cellIs" dxfId="1164" priority="1196" operator="equal">
      <formula>"NLL-05"</formula>
    </cfRule>
    <cfRule type="cellIs" dxfId="1163" priority="1197" operator="equal">
      <formula>"NLL-04"</formula>
    </cfRule>
    <cfRule type="cellIs" dxfId="1162" priority="1198" operator="equal">
      <formula>"NLL-01"</formula>
    </cfRule>
    <cfRule type="cellIs" dxfId="1161" priority="1199" operator="equal">
      <formula>"NLL-02"</formula>
    </cfRule>
    <cfRule type="cellIs" dxfId="1160" priority="1200" operator="equal">
      <formula>"NLL-03"</formula>
    </cfRule>
  </conditionalFormatting>
  <conditionalFormatting sqref="D13">
    <cfRule type="cellIs" dxfId="1159" priority="1161" operator="equal">
      <formula>"NLL-20"</formula>
    </cfRule>
    <cfRule type="cellIs" dxfId="1158" priority="1162" operator="equal">
      <formula>"NLL-19"</formula>
    </cfRule>
    <cfRule type="cellIs" dxfId="1157" priority="1163" operator="equal">
      <formula>"NLL-18"</formula>
    </cfRule>
    <cfRule type="cellIs" dxfId="1156" priority="1164" operator="equal">
      <formula>"NLL-17"</formula>
    </cfRule>
    <cfRule type="cellIs" dxfId="1155" priority="1165" operator="equal">
      <formula>"NLL-16"</formula>
    </cfRule>
    <cfRule type="cellIs" dxfId="1154" priority="1166" operator="equal">
      <formula>"NLL-15"</formula>
    </cfRule>
    <cfRule type="cellIs" dxfId="1153" priority="1167" operator="equal">
      <formula>"NLL-14"</formula>
    </cfRule>
    <cfRule type="cellIs" dxfId="1152" priority="1168" operator="equal">
      <formula>"NLL-13"</formula>
    </cfRule>
    <cfRule type="cellIs" dxfId="1151" priority="1169" operator="equal">
      <formula>"NLL-12"</formula>
    </cfRule>
    <cfRule type="cellIs" dxfId="1150" priority="1170" operator="equal">
      <formula>"NLL-11"</formula>
    </cfRule>
    <cfRule type="cellIs" dxfId="1149" priority="1171" operator="equal">
      <formula>"NLL-10"</formula>
    </cfRule>
    <cfRule type="cellIs" dxfId="1148" priority="1172" operator="equal">
      <formula>"NLL-09"</formula>
    </cfRule>
    <cfRule type="cellIs" dxfId="1147" priority="1173" operator="equal">
      <formula>"NLL-08"</formula>
    </cfRule>
    <cfRule type="cellIs" dxfId="1146" priority="1174" operator="equal">
      <formula>"NLL-07"</formula>
    </cfRule>
    <cfRule type="cellIs" dxfId="1145" priority="1175" operator="equal">
      <formula>"NLL-06"</formula>
    </cfRule>
    <cfRule type="cellIs" dxfId="1144" priority="1176" operator="equal">
      <formula>"NLL-05"</formula>
    </cfRule>
    <cfRule type="cellIs" dxfId="1143" priority="1177" operator="equal">
      <formula>"NLL-04"</formula>
    </cfRule>
    <cfRule type="cellIs" dxfId="1142" priority="1178" operator="equal">
      <formula>"NLL-01"</formula>
    </cfRule>
    <cfRule type="cellIs" dxfId="1141" priority="1179" operator="equal">
      <formula>"NLL-02"</formula>
    </cfRule>
    <cfRule type="cellIs" dxfId="1140" priority="1180" operator="equal">
      <formula>"NLL-03"</formula>
    </cfRule>
  </conditionalFormatting>
  <conditionalFormatting sqref="D14">
    <cfRule type="cellIs" dxfId="1139" priority="1141" operator="equal">
      <formula>"NLL-20"</formula>
    </cfRule>
    <cfRule type="cellIs" dxfId="1138" priority="1142" operator="equal">
      <formula>"NLL-19"</formula>
    </cfRule>
    <cfRule type="cellIs" dxfId="1137" priority="1143" operator="equal">
      <formula>"NLL-18"</formula>
    </cfRule>
    <cfRule type="cellIs" dxfId="1136" priority="1144" operator="equal">
      <formula>"NLL-17"</formula>
    </cfRule>
    <cfRule type="cellIs" dxfId="1135" priority="1145" operator="equal">
      <formula>"NLL-16"</formula>
    </cfRule>
    <cfRule type="cellIs" dxfId="1134" priority="1146" operator="equal">
      <formula>"NLL-15"</formula>
    </cfRule>
    <cfRule type="cellIs" dxfId="1133" priority="1147" operator="equal">
      <formula>"NLL-14"</formula>
    </cfRule>
    <cfRule type="cellIs" dxfId="1132" priority="1148" operator="equal">
      <formula>"NLL-13"</formula>
    </cfRule>
    <cfRule type="cellIs" dxfId="1131" priority="1149" operator="equal">
      <formula>"NLL-12"</formula>
    </cfRule>
    <cfRule type="cellIs" dxfId="1130" priority="1150" operator="equal">
      <formula>"NLL-11"</formula>
    </cfRule>
    <cfRule type="cellIs" dxfId="1129" priority="1151" operator="equal">
      <formula>"NLL-10"</formula>
    </cfRule>
    <cfRule type="cellIs" dxfId="1128" priority="1152" operator="equal">
      <formula>"NLL-09"</formula>
    </cfRule>
    <cfRule type="cellIs" dxfId="1127" priority="1153" operator="equal">
      <formula>"NLL-08"</formula>
    </cfRule>
    <cfRule type="cellIs" dxfId="1126" priority="1154" operator="equal">
      <formula>"NLL-07"</formula>
    </cfRule>
    <cfRule type="cellIs" dxfId="1125" priority="1155" operator="equal">
      <formula>"NLL-06"</formula>
    </cfRule>
    <cfRule type="cellIs" dxfId="1124" priority="1156" operator="equal">
      <formula>"NLL-05"</formula>
    </cfRule>
    <cfRule type="cellIs" dxfId="1123" priority="1157" operator="equal">
      <formula>"NLL-04"</formula>
    </cfRule>
    <cfRule type="cellIs" dxfId="1122" priority="1158" operator="equal">
      <formula>"NLL-01"</formula>
    </cfRule>
    <cfRule type="cellIs" dxfId="1121" priority="1159" operator="equal">
      <formula>"NLL-02"</formula>
    </cfRule>
    <cfRule type="cellIs" dxfId="1120" priority="1160" operator="equal">
      <formula>"NLL-03"</formula>
    </cfRule>
  </conditionalFormatting>
  <conditionalFormatting sqref="D15">
    <cfRule type="cellIs" dxfId="1119" priority="1121" operator="equal">
      <formula>"NLL-20"</formula>
    </cfRule>
    <cfRule type="cellIs" dxfId="1118" priority="1122" operator="equal">
      <formula>"NLL-19"</formula>
    </cfRule>
    <cfRule type="cellIs" dxfId="1117" priority="1123" operator="equal">
      <formula>"NLL-18"</formula>
    </cfRule>
    <cfRule type="cellIs" dxfId="1116" priority="1124" operator="equal">
      <formula>"NLL-17"</formula>
    </cfRule>
    <cfRule type="cellIs" dxfId="1115" priority="1125" operator="equal">
      <formula>"NLL-16"</formula>
    </cfRule>
    <cfRule type="cellIs" dxfId="1114" priority="1126" operator="equal">
      <formula>"NLL-15"</formula>
    </cfRule>
    <cfRule type="cellIs" dxfId="1113" priority="1127" operator="equal">
      <formula>"NLL-14"</formula>
    </cfRule>
    <cfRule type="cellIs" dxfId="1112" priority="1128" operator="equal">
      <formula>"NLL-13"</formula>
    </cfRule>
    <cfRule type="cellIs" dxfId="1111" priority="1129" operator="equal">
      <formula>"NLL-12"</formula>
    </cfRule>
    <cfRule type="cellIs" dxfId="1110" priority="1130" operator="equal">
      <formula>"NLL-11"</formula>
    </cfRule>
    <cfRule type="cellIs" dxfId="1109" priority="1131" operator="equal">
      <formula>"NLL-10"</formula>
    </cfRule>
    <cfRule type="cellIs" dxfId="1108" priority="1132" operator="equal">
      <formula>"NLL-09"</formula>
    </cfRule>
    <cfRule type="cellIs" dxfId="1107" priority="1133" operator="equal">
      <formula>"NLL-08"</formula>
    </cfRule>
    <cfRule type="cellIs" dxfId="1106" priority="1134" operator="equal">
      <formula>"NLL-07"</formula>
    </cfRule>
    <cfRule type="cellIs" dxfId="1105" priority="1135" operator="equal">
      <formula>"NLL-06"</formula>
    </cfRule>
    <cfRule type="cellIs" dxfId="1104" priority="1136" operator="equal">
      <formula>"NLL-05"</formula>
    </cfRule>
    <cfRule type="cellIs" dxfId="1103" priority="1137" operator="equal">
      <formula>"NLL-04"</formula>
    </cfRule>
    <cfRule type="cellIs" dxfId="1102" priority="1138" operator="equal">
      <formula>"NLL-01"</formula>
    </cfRule>
    <cfRule type="cellIs" dxfId="1101" priority="1139" operator="equal">
      <formula>"NLL-02"</formula>
    </cfRule>
    <cfRule type="cellIs" dxfId="1100" priority="1140" operator="equal">
      <formula>"NLL-03"</formula>
    </cfRule>
  </conditionalFormatting>
  <conditionalFormatting sqref="D16">
    <cfRule type="cellIs" dxfId="1099" priority="1101" operator="equal">
      <formula>"NLL-20"</formula>
    </cfRule>
    <cfRule type="cellIs" dxfId="1098" priority="1102" operator="equal">
      <formula>"NLL-19"</formula>
    </cfRule>
    <cfRule type="cellIs" dxfId="1097" priority="1103" operator="equal">
      <formula>"NLL-18"</formula>
    </cfRule>
    <cfRule type="cellIs" dxfId="1096" priority="1104" operator="equal">
      <formula>"NLL-17"</formula>
    </cfRule>
    <cfRule type="cellIs" dxfId="1095" priority="1105" operator="equal">
      <formula>"NLL-16"</formula>
    </cfRule>
    <cfRule type="cellIs" dxfId="1094" priority="1106" operator="equal">
      <formula>"NLL-15"</formula>
    </cfRule>
    <cfRule type="cellIs" dxfId="1093" priority="1107" operator="equal">
      <formula>"NLL-14"</formula>
    </cfRule>
    <cfRule type="cellIs" dxfId="1092" priority="1108" operator="equal">
      <formula>"NLL-13"</formula>
    </cfRule>
    <cfRule type="cellIs" dxfId="1091" priority="1109" operator="equal">
      <formula>"NLL-12"</formula>
    </cfRule>
    <cfRule type="cellIs" dxfId="1090" priority="1110" operator="equal">
      <formula>"NLL-11"</formula>
    </cfRule>
    <cfRule type="cellIs" dxfId="1089" priority="1111" operator="equal">
      <formula>"NLL-10"</formula>
    </cfRule>
    <cfRule type="cellIs" dxfId="1088" priority="1112" operator="equal">
      <formula>"NLL-09"</formula>
    </cfRule>
    <cfRule type="cellIs" dxfId="1087" priority="1113" operator="equal">
      <formula>"NLL-08"</formula>
    </cfRule>
    <cfRule type="cellIs" dxfId="1086" priority="1114" operator="equal">
      <formula>"NLL-07"</formula>
    </cfRule>
    <cfRule type="cellIs" dxfId="1085" priority="1115" operator="equal">
      <formula>"NLL-06"</formula>
    </cfRule>
    <cfRule type="cellIs" dxfId="1084" priority="1116" operator="equal">
      <formula>"NLL-05"</formula>
    </cfRule>
    <cfRule type="cellIs" dxfId="1083" priority="1117" operator="equal">
      <formula>"NLL-04"</formula>
    </cfRule>
    <cfRule type="cellIs" dxfId="1082" priority="1118" operator="equal">
      <formula>"NLL-01"</formula>
    </cfRule>
    <cfRule type="cellIs" dxfId="1081" priority="1119" operator="equal">
      <formula>"NLL-02"</formula>
    </cfRule>
    <cfRule type="cellIs" dxfId="1080" priority="1120" operator="equal">
      <formula>"NLL-03"</formula>
    </cfRule>
  </conditionalFormatting>
  <conditionalFormatting sqref="D17">
    <cfRule type="cellIs" dxfId="1079" priority="1081" operator="equal">
      <formula>"NLL-20"</formula>
    </cfRule>
    <cfRule type="cellIs" dxfId="1078" priority="1082" operator="equal">
      <formula>"NLL-19"</formula>
    </cfRule>
    <cfRule type="cellIs" dxfId="1077" priority="1083" operator="equal">
      <formula>"NLL-18"</formula>
    </cfRule>
    <cfRule type="cellIs" dxfId="1076" priority="1084" operator="equal">
      <formula>"NLL-17"</formula>
    </cfRule>
    <cfRule type="cellIs" dxfId="1075" priority="1085" operator="equal">
      <formula>"NLL-16"</formula>
    </cfRule>
    <cfRule type="cellIs" dxfId="1074" priority="1086" operator="equal">
      <formula>"NLL-15"</formula>
    </cfRule>
    <cfRule type="cellIs" dxfId="1073" priority="1087" operator="equal">
      <formula>"NLL-14"</formula>
    </cfRule>
    <cfRule type="cellIs" dxfId="1072" priority="1088" operator="equal">
      <formula>"NLL-13"</formula>
    </cfRule>
    <cfRule type="cellIs" dxfId="1071" priority="1089" operator="equal">
      <formula>"NLL-12"</formula>
    </cfRule>
    <cfRule type="cellIs" dxfId="1070" priority="1090" operator="equal">
      <formula>"NLL-11"</formula>
    </cfRule>
    <cfRule type="cellIs" dxfId="1069" priority="1091" operator="equal">
      <formula>"NLL-10"</formula>
    </cfRule>
    <cfRule type="cellIs" dxfId="1068" priority="1092" operator="equal">
      <formula>"NLL-09"</formula>
    </cfRule>
    <cfRule type="cellIs" dxfId="1067" priority="1093" operator="equal">
      <formula>"NLL-08"</formula>
    </cfRule>
    <cfRule type="cellIs" dxfId="1066" priority="1094" operator="equal">
      <formula>"NLL-07"</formula>
    </cfRule>
    <cfRule type="cellIs" dxfId="1065" priority="1095" operator="equal">
      <formula>"NLL-06"</formula>
    </cfRule>
    <cfRule type="cellIs" dxfId="1064" priority="1096" operator="equal">
      <formula>"NLL-05"</formula>
    </cfRule>
    <cfRule type="cellIs" dxfId="1063" priority="1097" operator="equal">
      <formula>"NLL-04"</formula>
    </cfRule>
    <cfRule type="cellIs" dxfId="1062" priority="1098" operator="equal">
      <formula>"NLL-01"</formula>
    </cfRule>
    <cfRule type="cellIs" dxfId="1061" priority="1099" operator="equal">
      <formula>"NLL-02"</formula>
    </cfRule>
    <cfRule type="cellIs" dxfId="1060" priority="1100" operator="equal">
      <formula>"NLL-03"</formula>
    </cfRule>
  </conditionalFormatting>
  <conditionalFormatting sqref="D19">
    <cfRule type="cellIs" dxfId="1059" priority="1061" operator="equal">
      <formula>"NLL-20"</formula>
    </cfRule>
    <cfRule type="cellIs" dxfId="1058" priority="1062" operator="equal">
      <formula>"NLL-19"</formula>
    </cfRule>
    <cfRule type="cellIs" dxfId="1057" priority="1063" operator="equal">
      <formula>"NLL-18"</formula>
    </cfRule>
    <cfRule type="cellIs" dxfId="1056" priority="1064" operator="equal">
      <formula>"NLL-17"</formula>
    </cfRule>
    <cfRule type="cellIs" dxfId="1055" priority="1065" operator="equal">
      <formula>"NLL-16"</formula>
    </cfRule>
    <cfRule type="cellIs" dxfId="1054" priority="1066" operator="equal">
      <formula>"NLL-15"</formula>
    </cfRule>
    <cfRule type="cellIs" dxfId="1053" priority="1067" operator="equal">
      <formula>"NLL-14"</formula>
    </cfRule>
    <cfRule type="cellIs" dxfId="1052" priority="1068" operator="equal">
      <formula>"NLL-13"</formula>
    </cfRule>
    <cfRule type="cellIs" dxfId="1051" priority="1069" operator="equal">
      <formula>"NLL-12"</formula>
    </cfRule>
    <cfRule type="cellIs" dxfId="1050" priority="1070" operator="equal">
      <formula>"NLL-11"</formula>
    </cfRule>
    <cfRule type="cellIs" dxfId="1049" priority="1071" operator="equal">
      <formula>"NLL-10"</formula>
    </cfRule>
    <cfRule type="cellIs" dxfId="1048" priority="1072" operator="equal">
      <formula>"NLL-09"</formula>
    </cfRule>
    <cfRule type="cellIs" dxfId="1047" priority="1073" operator="equal">
      <formula>"NLL-08"</formula>
    </cfRule>
    <cfRule type="cellIs" dxfId="1046" priority="1074" operator="equal">
      <formula>"NLL-07"</formula>
    </cfRule>
    <cfRule type="cellIs" dxfId="1045" priority="1075" operator="equal">
      <formula>"NLL-06"</formula>
    </cfRule>
    <cfRule type="cellIs" dxfId="1044" priority="1076" operator="equal">
      <formula>"NLL-05"</formula>
    </cfRule>
    <cfRule type="cellIs" dxfId="1043" priority="1077" operator="equal">
      <formula>"NLL-04"</formula>
    </cfRule>
    <cfRule type="cellIs" dxfId="1042" priority="1078" operator="equal">
      <formula>"NLL-01"</formula>
    </cfRule>
    <cfRule type="cellIs" dxfId="1041" priority="1079" operator="equal">
      <formula>"NLL-02"</formula>
    </cfRule>
    <cfRule type="cellIs" dxfId="1040" priority="1080" operator="equal">
      <formula>"NLL-03"</formula>
    </cfRule>
  </conditionalFormatting>
  <conditionalFormatting sqref="D20">
    <cfRule type="cellIs" dxfId="1039" priority="1041" operator="equal">
      <formula>"NLL-20"</formula>
    </cfRule>
    <cfRule type="cellIs" dxfId="1038" priority="1042" operator="equal">
      <formula>"NLL-19"</formula>
    </cfRule>
    <cfRule type="cellIs" dxfId="1037" priority="1043" operator="equal">
      <formula>"NLL-18"</formula>
    </cfRule>
    <cfRule type="cellIs" dxfId="1036" priority="1044" operator="equal">
      <formula>"NLL-17"</formula>
    </cfRule>
    <cfRule type="cellIs" dxfId="1035" priority="1045" operator="equal">
      <formula>"NLL-16"</formula>
    </cfRule>
    <cfRule type="cellIs" dxfId="1034" priority="1046" operator="equal">
      <formula>"NLL-15"</formula>
    </cfRule>
    <cfRule type="cellIs" dxfId="1033" priority="1047" operator="equal">
      <formula>"NLL-14"</formula>
    </cfRule>
    <cfRule type="cellIs" dxfId="1032" priority="1048" operator="equal">
      <formula>"NLL-13"</formula>
    </cfRule>
    <cfRule type="cellIs" dxfId="1031" priority="1049" operator="equal">
      <formula>"NLL-12"</formula>
    </cfRule>
    <cfRule type="cellIs" dxfId="1030" priority="1050" operator="equal">
      <formula>"NLL-11"</formula>
    </cfRule>
    <cfRule type="cellIs" dxfId="1029" priority="1051" operator="equal">
      <formula>"NLL-10"</formula>
    </cfRule>
    <cfRule type="cellIs" dxfId="1028" priority="1052" operator="equal">
      <formula>"NLL-09"</formula>
    </cfRule>
    <cfRule type="cellIs" dxfId="1027" priority="1053" operator="equal">
      <formula>"NLL-08"</formula>
    </cfRule>
    <cfRule type="cellIs" dxfId="1026" priority="1054" operator="equal">
      <formula>"NLL-07"</formula>
    </cfRule>
    <cfRule type="cellIs" dxfId="1025" priority="1055" operator="equal">
      <formula>"NLL-06"</formula>
    </cfRule>
    <cfRule type="cellIs" dxfId="1024" priority="1056" operator="equal">
      <formula>"NLL-05"</formula>
    </cfRule>
    <cfRule type="cellIs" dxfId="1023" priority="1057" operator="equal">
      <formula>"NLL-04"</formula>
    </cfRule>
    <cfRule type="cellIs" dxfId="1022" priority="1058" operator="equal">
      <formula>"NLL-01"</formula>
    </cfRule>
    <cfRule type="cellIs" dxfId="1021" priority="1059" operator="equal">
      <formula>"NLL-02"</formula>
    </cfRule>
    <cfRule type="cellIs" dxfId="1020" priority="1060" operator="equal">
      <formula>"NLL-03"</formula>
    </cfRule>
  </conditionalFormatting>
  <conditionalFormatting sqref="D22">
    <cfRule type="cellIs" dxfId="1019" priority="1021" operator="equal">
      <formula>"NLL-20"</formula>
    </cfRule>
    <cfRule type="cellIs" dxfId="1018" priority="1022" operator="equal">
      <formula>"NLL-19"</formula>
    </cfRule>
    <cfRule type="cellIs" dxfId="1017" priority="1023" operator="equal">
      <formula>"NLL-18"</formula>
    </cfRule>
    <cfRule type="cellIs" dxfId="1016" priority="1024" operator="equal">
      <formula>"NLL-17"</formula>
    </cfRule>
    <cfRule type="cellIs" dxfId="1015" priority="1025" operator="equal">
      <formula>"NLL-16"</formula>
    </cfRule>
    <cfRule type="cellIs" dxfId="1014" priority="1026" operator="equal">
      <formula>"NLL-15"</formula>
    </cfRule>
    <cfRule type="cellIs" dxfId="1013" priority="1027" operator="equal">
      <formula>"NLL-14"</formula>
    </cfRule>
    <cfRule type="cellIs" dxfId="1012" priority="1028" operator="equal">
      <formula>"NLL-13"</formula>
    </cfRule>
    <cfRule type="cellIs" dxfId="1011" priority="1029" operator="equal">
      <formula>"NLL-12"</formula>
    </cfRule>
    <cfRule type="cellIs" dxfId="1010" priority="1030" operator="equal">
      <formula>"NLL-11"</formula>
    </cfRule>
    <cfRule type="cellIs" dxfId="1009" priority="1031" operator="equal">
      <formula>"NLL-10"</formula>
    </cfRule>
    <cfRule type="cellIs" dxfId="1008" priority="1032" operator="equal">
      <formula>"NLL-09"</formula>
    </cfRule>
    <cfRule type="cellIs" dxfId="1007" priority="1033" operator="equal">
      <formula>"NLL-08"</formula>
    </cfRule>
    <cfRule type="cellIs" dxfId="1006" priority="1034" operator="equal">
      <formula>"NLL-07"</formula>
    </cfRule>
    <cfRule type="cellIs" dxfId="1005" priority="1035" operator="equal">
      <formula>"NLL-06"</formula>
    </cfRule>
    <cfRule type="cellIs" dxfId="1004" priority="1036" operator="equal">
      <formula>"NLL-05"</formula>
    </cfRule>
    <cfRule type="cellIs" dxfId="1003" priority="1037" operator="equal">
      <formula>"NLL-04"</formula>
    </cfRule>
    <cfRule type="cellIs" dxfId="1002" priority="1038" operator="equal">
      <formula>"NLL-01"</formula>
    </cfRule>
    <cfRule type="cellIs" dxfId="1001" priority="1039" operator="equal">
      <formula>"NLL-02"</formula>
    </cfRule>
    <cfRule type="cellIs" dxfId="1000" priority="1040" operator="equal">
      <formula>"NLL-03"</formula>
    </cfRule>
  </conditionalFormatting>
  <conditionalFormatting sqref="D23">
    <cfRule type="cellIs" dxfId="999" priority="1001" operator="equal">
      <formula>"NLL-20"</formula>
    </cfRule>
    <cfRule type="cellIs" dxfId="998" priority="1002" operator="equal">
      <formula>"NLL-19"</formula>
    </cfRule>
    <cfRule type="cellIs" dxfId="997" priority="1003" operator="equal">
      <formula>"NLL-18"</formula>
    </cfRule>
    <cfRule type="cellIs" dxfId="996" priority="1004" operator="equal">
      <formula>"NLL-17"</formula>
    </cfRule>
    <cfRule type="cellIs" dxfId="995" priority="1005" operator="equal">
      <formula>"NLL-16"</formula>
    </cfRule>
    <cfRule type="cellIs" dxfId="994" priority="1006" operator="equal">
      <formula>"NLL-15"</formula>
    </cfRule>
    <cfRule type="cellIs" dxfId="993" priority="1007" operator="equal">
      <formula>"NLL-14"</formula>
    </cfRule>
    <cfRule type="cellIs" dxfId="992" priority="1008" operator="equal">
      <formula>"NLL-13"</formula>
    </cfRule>
    <cfRule type="cellIs" dxfId="991" priority="1009" operator="equal">
      <formula>"NLL-12"</formula>
    </cfRule>
    <cfRule type="cellIs" dxfId="990" priority="1010" operator="equal">
      <formula>"NLL-11"</formula>
    </cfRule>
    <cfRule type="cellIs" dxfId="989" priority="1011" operator="equal">
      <formula>"NLL-10"</formula>
    </cfRule>
    <cfRule type="cellIs" dxfId="988" priority="1012" operator="equal">
      <formula>"NLL-09"</formula>
    </cfRule>
    <cfRule type="cellIs" dxfId="987" priority="1013" operator="equal">
      <formula>"NLL-08"</formula>
    </cfRule>
    <cfRule type="cellIs" dxfId="986" priority="1014" operator="equal">
      <formula>"NLL-07"</formula>
    </cfRule>
    <cfRule type="cellIs" dxfId="985" priority="1015" operator="equal">
      <formula>"NLL-06"</formula>
    </cfRule>
    <cfRule type="cellIs" dxfId="984" priority="1016" operator="equal">
      <formula>"NLL-05"</formula>
    </cfRule>
    <cfRule type="cellIs" dxfId="983" priority="1017" operator="equal">
      <formula>"NLL-04"</formula>
    </cfRule>
    <cfRule type="cellIs" dxfId="982" priority="1018" operator="equal">
      <formula>"NLL-01"</formula>
    </cfRule>
    <cfRule type="cellIs" dxfId="981" priority="1019" operator="equal">
      <formula>"NLL-02"</formula>
    </cfRule>
    <cfRule type="cellIs" dxfId="980" priority="1020" operator="equal">
      <formula>"NLL-03"</formula>
    </cfRule>
  </conditionalFormatting>
  <conditionalFormatting sqref="D24">
    <cfRule type="cellIs" dxfId="979" priority="981" operator="equal">
      <formula>"NLL-20"</formula>
    </cfRule>
    <cfRule type="cellIs" dxfId="978" priority="982" operator="equal">
      <formula>"NLL-19"</formula>
    </cfRule>
    <cfRule type="cellIs" dxfId="977" priority="983" operator="equal">
      <formula>"NLL-18"</formula>
    </cfRule>
    <cfRule type="cellIs" dxfId="976" priority="984" operator="equal">
      <formula>"NLL-17"</formula>
    </cfRule>
    <cfRule type="cellIs" dxfId="975" priority="985" operator="equal">
      <formula>"NLL-16"</formula>
    </cfRule>
    <cfRule type="cellIs" dxfId="974" priority="986" operator="equal">
      <formula>"NLL-15"</formula>
    </cfRule>
    <cfRule type="cellIs" dxfId="973" priority="987" operator="equal">
      <formula>"NLL-14"</formula>
    </cfRule>
    <cfRule type="cellIs" dxfId="972" priority="988" operator="equal">
      <formula>"NLL-13"</formula>
    </cfRule>
    <cfRule type="cellIs" dxfId="971" priority="989" operator="equal">
      <formula>"NLL-12"</formula>
    </cfRule>
    <cfRule type="cellIs" dxfId="970" priority="990" operator="equal">
      <formula>"NLL-11"</formula>
    </cfRule>
    <cfRule type="cellIs" dxfId="969" priority="991" operator="equal">
      <formula>"NLL-10"</formula>
    </cfRule>
    <cfRule type="cellIs" dxfId="968" priority="992" operator="equal">
      <formula>"NLL-09"</formula>
    </cfRule>
    <cfRule type="cellIs" dxfId="967" priority="993" operator="equal">
      <formula>"NLL-08"</formula>
    </cfRule>
    <cfRule type="cellIs" dxfId="966" priority="994" operator="equal">
      <formula>"NLL-07"</formula>
    </cfRule>
    <cfRule type="cellIs" dxfId="965" priority="995" operator="equal">
      <formula>"NLL-06"</formula>
    </cfRule>
    <cfRule type="cellIs" dxfId="964" priority="996" operator="equal">
      <formula>"NLL-05"</formula>
    </cfRule>
    <cfRule type="cellIs" dxfId="963" priority="997" operator="equal">
      <formula>"NLL-04"</formula>
    </cfRule>
    <cfRule type="cellIs" dxfId="962" priority="998" operator="equal">
      <formula>"NLL-01"</formula>
    </cfRule>
    <cfRule type="cellIs" dxfId="961" priority="999" operator="equal">
      <formula>"NLL-02"</formula>
    </cfRule>
    <cfRule type="cellIs" dxfId="960" priority="1000" operator="equal">
      <formula>"NLL-03"</formula>
    </cfRule>
  </conditionalFormatting>
  <conditionalFormatting sqref="D25">
    <cfRule type="cellIs" dxfId="959" priority="961" operator="equal">
      <formula>"NLL-20"</formula>
    </cfRule>
    <cfRule type="cellIs" dxfId="958" priority="962" operator="equal">
      <formula>"NLL-19"</formula>
    </cfRule>
    <cfRule type="cellIs" dxfId="957" priority="963" operator="equal">
      <formula>"NLL-18"</formula>
    </cfRule>
    <cfRule type="cellIs" dxfId="956" priority="964" operator="equal">
      <formula>"NLL-17"</formula>
    </cfRule>
    <cfRule type="cellIs" dxfId="955" priority="965" operator="equal">
      <formula>"NLL-16"</formula>
    </cfRule>
    <cfRule type="cellIs" dxfId="954" priority="966" operator="equal">
      <formula>"NLL-15"</formula>
    </cfRule>
    <cfRule type="cellIs" dxfId="953" priority="967" operator="equal">
      <formula>"NLL-14"</formula>
    </cfRule>
    <cfRule type="cellIs" dxfId="952" priority="968" operator="equal">
      <formula>"NLL-13"</formula>
    </cfRule>
    <cfRule type="cellIs" dxfId="951" priority="969" operator="equal">
      <formula>"NLL-12"</formula>
    </cfRule>
    <cfRule type="cellIs" dxfId="950" priority="970" operator="equal">
      <formula>"NLL-11"</formula>
    </cfRule>
    <cfRule type="cellIs" dxfId="949" priority="971" operator="equal">
      <formula>"NLL-10"</formula>
    </cfRule>
    <cfRule type="cellIs" dxfId="948" priority="972" operator="equal">
      <formula>"NLL-09"</formula>
    </cfRule>
    <cfRule type="cellIs" dxfId="947" priority="973" operator="equal">
      <formula>"NLL-08"</formula>
    </cfRule>
    <cfRule type="cellIs" dxfId="946" priority="974" operator="equal">
      <formula>"NLL-07"</formula>
    </cfRule>
    <cfRule type="cellIs" dxfId="945" priority="975" operator="equal">
      <formula>"NLL-06"</formula>
    </cfRule>
    <cfRule type="cellIs" dxfId="944" priority="976" operator="equal">
      <formula>"NLL-05"</formula>
    </cfRule>
    <cfRule type="cellIs" dxfId="943" priority="977" operator="equal">
      <formula>"NLL-04"</formula>
    </cfRule>
    <cfRule type="cellIs" dxfId="942" priority="978" operator="equal">
      <formula>"NLL-01"</formula>
    </cfRule>
    <cfRule type="cellIs" dxfId="941" priority="979" operator="equal">
      <formula>"NLL-02"</formula>
    </cfRule>
    <cfRule type="cellIs" dxfId="940" priority="980" operator="equal">
      <formula>"NLL-03"</formula>
    </cfRule>
  </conditionalFormatting>
  <conditionalFormatting sqref="D26">
    <cfRule type="cellIs" dxfId="939" priority="941" operator="equal">
      <formula>"NLL-20"</formula>
    </cfRule>
    <cfRule type="cellIs" dxfId="938" priority="942" operator="equal">
      <formula>"NLL-19"</formula>
    </cfRule>
    <cfRule type="cellIs" dxfId="937" priority="943" operator="equal">
      <formula>"NLL-18"</formula>
    </cfRule>
    <cfRule type="cellIs" dxfId="936" priority="944" operator="equal">
      <formula>"NLL-17"</formula>
    </cfRule>
    <cfRule type="cellIs" dxfId="935" priority="945" operator="equal">
      <formula>"NLL-16"</formula>
    </cfRule>
    <cfRule type="cellIs" dxfId="934" priority="946" operator="equal">
      <formula>"NLL-15"</formula>
    </cfRule>
    <cfRule type="cellIs" dxfId="933" priority="947" operator="equal">
      <formula>"NLL-14"</formula>
    </cfRule>
    <cfRule type="cellIs" dxfId="932" priority="948" operator="equal">
      <formula>"NLL-13"</formula>
    </cfRule>
    <cfRule type="cellIs" dxfId="931" priority="949" operator="equal">
      <formula>"NLL-12"</formula>
    </cfRule>
    <cfRule type="cellIs" dxfId="930" priority="950" operator="equal">
      <formula>"NLL-11"</formula>
    </cfRule>
    <cfRule type="cellIs" dxfId="929" priority="951" operator="equal">
      <formula>"NLL-10"</formula>
    </cfRule>
    <cfRule type="cellIs" dxfId="928" priority="952" operator="equal">
      <formula>"NLL-09"</formula>
    </cfRule>
    <cfRule type="cellIs" dxfId="927" priority="953" operator="equal">
      <formula>"NLL-08"</formula>
    </cfRule>
    <cfRule type="cellIs" dxfId="926" priority="954" operator="equal">
      <formula>"NLL-07"</formula>
    </cfRule>
    <cfRule type="cellIs" dxfId="925" priority="955" operator="equal">
      <formula>"NLL-06"</formula>
    </cfRule>
    <cfRule type="cellIs" dxfId="924" priority="956" operator="equal">
      <formula>"NLL-05"</formula>
    </cfRule>
    <cfRule type="cellIs" dxfId="923" priority="957" operator="equal">
      <formula>"NLL-04"</formula>
    </cfRule>
    <cfRule type="cellIs" dxfId="922" priority="958" operator="equal">
      <formula>"NLL-01"</formula>
    </cfRule>
    <cfRule type="cellIs" dxfId="921" priority="959" operator="equal">
      <formula>"NLL-02"</formula>
    </cfRule>
    <cfRule type="cellIs" dxfId="920" priority="960" operator="equal">
      <formula>"NLL-03"</formula>
    </cfRule>
  </conditionalFormatting>
  <conditionalFormatting sqref="D27">
    <cfRule type="cellIs" dxfId="919" priority="921" operator="equal">
      <formula>"NLL-20"</formula>
    </cfRule>
    <cfRule type="cellIs" dxfId="918" priority="922" operator="equal">
      <formula>"NLL-19"</formula>
    </cfRule>
    <cfRule type="cellIs" dxfId="917" priority="923" operator="equal">
      <formula>"NLL-18"</formula>
    </cfRule>
    <cfRule type="cellIs" dxfId="916" priority="924" operator="equal">
      <formula>"NLL-17"</formula>
    </cfRule>
    <cfRule type="cellIs" dxfId="915" priority="925" operator="equal">
      <formula>"NLL-16"</formula>
    </cfRule>
    <cfRule type="cellIs" dxfId="914" priority="926" operator="equal">
      <formula>"NLL-15"</formula>
    </cfRule>
    <cfRule type="cellIs" dxfId="913" priority="927" operator="equal">
      <formula>"NLL-14"</formula>
    </cfRule>
    <cfRule type="cellIs" dxfId="912" priority="928" operator="equal">
      <formula>"NLL-13"</formula>
    </cfRule>
    <cfRule type="cellIs" dxfId="911" priority="929" operator="equal">
      <formula>"NLL-12"</formula>
    </cfRule>
    <cfRule type="cellIs" dxfId="910" priority="930" operator="equal">
      <formula>"NLL-11"</formula>
    </cfRule>
    <cfRule type="cellIs" dxfId="909" priority="931" operator="equal">
      <formula>"NLL-10"</formula>
    </cfRule>
    <cfRule type="cellIs" dxfId="908" priority="932" operator="equal">
      <formula>"NLL-09"</formula>
    </cfRule>
    <cfRule type="cellIs" dxfId="907" priority="933" operator="equal">
      <formula>"NLL-08"</formula>
    </cfRule>
    <cfRule type="cellIs" dxfId="906" priority="934" operator="equal">
      <formula>"NLL-07"</formula>
    </cfRule>
    <cfRule type="cellIs" dxfId="905" priority="935" operator="equal">
      <formula>"NLL-06"</formula>
    </cfRule>
    <cfRule type="cellIs" dxfId="904" priority="936" operator="equal">
      <formula>"NLL-05"</formula>
    </cfRule>
    <cfRule type="cellIs" dxfId="903" priority="937" operator="equal">
      <formula>"NLL-04"</formula>
    </cfRule>
    <cfRule type="cellIs" dxfId="902" priority="938" operator="equal">
      <formula>"NLL-01"</formula>
    </cfRule>
    <cfRule type="cellIs" dxfId="901" priority="939" operator="equal">
      <formula>"NLL-02"</formula>
    </cfRule>
    <cfRule type="cellIs" dxfId="900" priority="940" operator="equal">
      <formula>"NLL-03"</formula>
    </cfRule>
  </conditionalFormatting>
  <conditionalFormatting sqref="D28">
    <cfRule type="cellIs" dxfId="899" priority="901" operator="equal">
      <formula>"NLL-20"</formula>
    </cfRule>
    <cfRule type="cellIs" dxfId="898" priority="902" operator="equal">
      <formula>"NLL-19"</formula>
    </cfRule>
    <cfRule type="cellIs" dxfId="897" priority="903" operator="equal">
      <formula>"NLL-18"</formula>
    </cfRule>
    <cfRule type="cellIs" dxfId="896" priority="904" operator="equal">
      <formula>"NLL-17"</formula>
    </cfRule>
    <cfRule type="cellIs" dxfId="895" priority="905" operator="equal">
      <formula>"NLL-16"</formula>
    </cfRule>
    <cfRule type="cellIs" dxfId="894" priority="906" operator="equal">
      <formula>"NLL-15"</formula>
    </cfRule>
    <cfRule type="cellIs" dxfId="893" priority="907" operator="equal">
      <formula>"NLL-14"</formula>
    </cfRule>
    <cfRule type="cellIs" dxfId="892" priority="908" operator="equal">
      <formula>"NLL-13"</formula>
    </cfRule>
    <cfRule type="cellIs" dxfId="891" priority="909" operator="equal">
      <formula>"NLL-12"</formula>
    </cfRule>
    <cfRule type="cellIs" dxfId="890" priority="910" operator="equal">
      <formula>"NLL-11"</formula>
    </cfRule>
    <cfRule type="cellIs" dxfId="889" priority="911" operator="equal">
      <formula>"NLL-10"</formula>
    </cfRule>
    <cfRule type="cellIs" dxfId="888" priority="912" operator="equal">
      <formula>"NLL-09"</formula>
    </cfRule>
    <cfRule type="cellIs" dxfId="887" priority="913" operator="equal">
      <formula>"NLL-08"</formula>
    </cfRule>
    <cfRule type="cellIs" dxfId="886" priority="914" operator="equal">
      <formula>"NLL-07"</formula>
    </cfRule>
    <cfRule type="cellIs" dxfId="885" priority="915" operator="equal">
      <formula>"NLL-06"</formula>
    </cfRule>
    <cfRule type="cellIs" dxfId="884" priority="916" operator="equal">
      <formula>"NLL-05"</formula>
    </cfRule>
    <cfRule type="cellIs" dxfId="883" priority="917" operator="equal">
      <formula>"NLL-04"</formula>
    </cfRule>
    <cfRule type="cellIs" dxfId="882" priority="918" operator="equal">
      <formula>"NLL-01"</formula>
    </cfRule>
    <cfRule type="cellIs" dxfId="881" priority="919" operator="equal">
      <formula>"NLL-02"</formula>
    </cfRule>
    <cfRule type="cellIs" dxfId="880" priority="920" operator="equal">
      <formula>"NLL-03"</formula>
    </cfRule>
  </conditionalFormatting>
  <conditionalFormatting sqref="D29">
    <cfRule type="cellIs" dxfId="879" priority="881" operator="equal">
      <formula>"NLL-20"</formula>
    </cfRule>
    <cfRule type="cellIs" dxfId="878" priority="882" operator="equal">
      <formula>"NLL-19"</formula>
    </cfRule>
    <cfRule type="cellIs" dxfId="877" priority="883" operator="equal">
      <formula>"NLL-18"</formula>
    </cfRule>
    <cfRule type="cellIs" dxfId="876" priority="884" operator="equal">
      <formula>"NLL-17"</formula>
    </cfRule>
    <cfRule type="cellIs" dxfId="875" priority="885" operator="equal">
      <formula>"NLL-16"</formula>
    </cfRule>
    <cfRule type="cellIs" dxfId="874" priority="886" operator="equal">
      <formula>"NLL-15"</formula>
    </cfRule>
    <cfRule type="cellIs" dxfId="873" priority="887" operator="equal">
      <formula>"NLL-14"</formula>
    </cfRule>
    <cfRule type="cellIs" dxfId="872" priority="888" operator="equal">
      <formula>"NLL-13"</formula>
    </cfRule>
    <cfRule type="cellIs" dxfId="871" priority="889" operator="equal">
      <formula>"NLL-12"</formula>
    </cfRule>
    <cfRule type="cellIs" dxfId="870" priority="890" operator="equal">
      <formula>"NLL-11"</formula>
    </cfRule>
    <cfRule type="cellIs" dxfId="869" priority="891" operator="equal">
      <formula>"NLL-10"</formula>
    </cfRule>
    <cfRule type="cellIs" dxfId="868" priority="892" operator="equal">
      <formula>"NLL-09"</formula>
    </cfRule>
    <cfRule type="cellIs" dxfId="867" priority="893" operator="equal">
      <formula>"NLL-08"</formula>
    </cfRule>
    <cfRule type="cellIs" dxfId="866" priority="894" operator="equal">
      <formula>"NLL-07"</formula>
    </cfRule>
    <cfRule type="cellIs" dxfId="865" priority="895" operator="equal">
      <formula>"NLL-06"</formula>
    </cfRule>
    <cfRule type="cellIs" dxfId="864" priority="896" operator="equal">
      <formula>"NLL-05"</formula>
    </cfRule>
    <cfRule type="cellIs" dxfId="863" priority="897" operator="equal">
      <formula>"NLL-04"</formula>
    </cfRule>
    <cfRule type="cellIs" dxfId="862" priority="898" operator="equal">
      <formula>"NLL-01"</formula>
    </cfRule>
    <cfRule type="cellIs" dxfId="861" priority="899" operator="equal">
      <formula>"NLL-02"</formula>
    </cfRule>
    <cfRule type="cellIs" dxfId="860" priority="900" operator="equal">
      <formula>"NLL-03"</formula>
    </cfRule>
  </conditionalFormatting>
  <conditionalFormatting sqref="D30">
    <cfRule type="cellIs" dxfId="859" priority="861" operator="equal">
      <formula>"NLL-20"</formula>
    </cfRule>
    <cfRule type="cellIs" dxfId="858" priority="862" operator="equal">
      <formula>"NLL-19"</formula>
    </cfRule>
    <cfRule type="cellIs" dxfId="857" priority="863" operator="equal">
      <formula>"NLL-18"</formula>
    </cfRule>
    <cfRule type="cellIs" dxfId="856" priority="864" operator="equal">
      <formula>"NLL-17"</formula>
    </cfRule>
    <cfRule type="cellIs" dxfId="855" priority="865" operator="equal">
      <formula>"NLL-16"</formula>
    </cfRule>
    <cfRule type="cellIs" dxfId="854" priority="866" operator="equal">
      <formula>"NLL-15"</formula>
    </cfRule>
    <cfRule type="cellIs" dxfId="853" priority="867" operator="equal">
      <formula>"NLL-14"</formula>
    </cfRule>
    <cfRule type="cellIs" dxfId="852" priority="868" operator="equal">
      <formula>"NLL-13"</formula>
    </cfRule>
    <cfRule type="cellIs" dxfId="851" priority="869" operator="equal">
      <formula>"NLL-12"</formula>
    </cfRule>
    <cfRule type="cellIs" dxfId="850" priority="870" operator="equal">
      <formula>"NLL-11"</formula>
    </cfRule>
    <cfRule type="cellIs" dxfId="849" priority="871" operator="equal">
      <formula>"NLL-10"</formula>
    </cfRule>
    <cfRule type="cellIs" dxfId="848" priority="872" operator="equal">
      <formula>"NLL-09"</formula>
    </cfRule>
    <cfRule type="cellIs" dxfId="847" priority="873" operator="equal">
      <formula>"NLL-08"</formula>
    </cfRule>
    <cfRule type="cellIs" dxfId="846" priority="874" operator="equal">
      <formula>"NLL-07"</formula>
    </cfRule>
    <cfRule type="cellIs" dxfId="845" priority="875" operator="equal">
      <formula>"NLL-06"</formula>
    </cfRule>
    <cfRule type="cellIs" dxfId="844" priority="876" operator="equal">
      <formula>"NLL-05"</formula>
    </cfRule>
    <cfRule type="cellIs" dxfId="843" priority="877" operator="equal">
      <formula>"NLL-04"</formula>
    </cfRule>
    <cfRule type="cellIs" dxfId="842" priority="878" operator="equal">
      <formula>"NLL-01"</formula>
    </cfRule>
    <cfRule type="cellIs" dxfId="841" priority="879" operator="equal">
      <formula>"NLL-02"</formula>
    </cfRule>
    <cfRule type="cellIs" dxfId="840" priority="880" operator="equal">
      <formula>"NLL-03"</formula>
    </cfRule>
  </conditionalFormatting>
  <conditionalFormatting sqref="D31">
    <cfRule type="cellIs" dxfId="839" priority="841" operator="equal">
      <formula>"NLL-20"</formula>
    </cfRule>
    <cfRule type="cellIs" dxfId="838" priority="842" operator="equal">
      <formula>"NLL-19"</formula>
    </cfRule>
    <cfRule type="cellIs" dxfId="837" priority="843" operator="equal">
      <formula>"NLL-18"</formula>
    </cfRule>
    <cfRule type="cellIs" dxfId="836" priority="844" operator="equal">
      <formula>"NLL-17"</formula>
    </cfRule>
    <cfRule type="cellIs" dxfId="835" priority="845" operator="equal">
      <formula>"NLL-16"</formula>
    </cfRule>
    <cfRule type="cellIs" dxfId="834" priority="846" operator="equal">
      <formula>"NLL-15"</formula>
    </cfRule>
    <cfRule type="cellIs" dxfId="833" priority="847" operator="equal">
      <formula>"NLL-14"</formula>
    </cfRule>
    <cfRule type="cellIs" dxfId="832" priority="848" operator="equal">
      <formula>"NLL-13"</formula>
    </cfRule>
    <cfRule type="cellIs" dxfId="831" priority="849" operator="equal">
      <formula>"NLL-12"</formula>
    </cfRule>
    <cfRule type="cellIs" dxfId="830" priority="850" operator="equal">
      <formula>"NLL-11"</formula>
    </cfRule>
    <cfRule type="cellIs" dxfId="829" priority="851" operator="equal">
      <formula>"NLL-10"</formula>
    </cfRule>
    <cfRule type="cellIs" dxfId="828" priority="852" operator="equal">
      <formula>"NLL-09"</formula>
    </cfRule>
    <cfRule type="cellIs" dxfId="827" priority="853" operator="equal">
      <formula>"NLL-08"</formula>
    </cfRule>
    <cfRule type="cellIs" dxfId="826" priority="854" operator="equal">
      <formula>"NLL-07"</formula>
    </cfRule>
    <cfRule type="cellIs" dxfId="825" priority="855" operator="equal">
      <formula>"NLL-06"</formula>
    </cfRule>
    <cfRule type="cellIs" dxfId="824" priority="856" operator="equal">
      <formula>"NLL-05"</formula>
    </cfRule>
    <cfRule type="cellIs" dxfId="823" priority="857" operator="equal">
      <formula>"NLL-04"</formula>
    </cfRule>
    <cfRule type="cellIs" dxfId="822" priority="858" operator="equal">
      <formula>"NLL-01"</formula>
    </cfRule>
    <cfRule type="cellIs" dxfId="821" priority="859" operator="equal">
      <formula>"NLL-02"</formula>
    </cfRule>
    <cfRule type="cellIs" dxfId="820" priority="860" operator="equal">
      <formula>"NLL-03"</formula>
    </cfRule>
  </conditionalFormatting>
  <conditionalFormatting sqref="D33">
    <cfRule type="cellIs" dxfId="819" priority="821" operator="equal">
      <formula>"NLL-20"</formula>
    </cfRule>
    <cfRule type="cellIs" dxfId="818" priority="822" operator="equal">
      <formula>"NLL-19"</formula>
    </cfRule>
    <cfRule type="cellIs" dxfId="817" priority="823" operator="equal">
      <formula>"NLL-18"</formula>
    </cfRule>
    <cfRule type="cellIs" dxfId="816" priority="824" operator="equal">
      <formula>"NLL-17"</formula>
    </cfRule>
    <cfRule type="cellIs" dxfId="815" priority="825" operator="equal">
      <formula>"NLL-16"</formula>
    </cfRule>
    <cfRule type="cellIs" dxfId="814" priority="826" operator="equal">
      <formula>"NLL-15"</formula>
    </cfRule>
    <cfRule type="cellIs" dxfId="813" priority="827" operator="equal">
      <formula>"NLL-14"</formula>
    </cfRule>
    <cfRule type="cellIs" dxfId="812" priority="828" operator="equal">
      <formula>"NLL-13"</formula>
    </cfRule>
    <cfRule type="cellIs" dxfId="811" priority="829" operator="equal">
      <formula>"NLL-12"</formula>
    </cfRule>
    <cfRule type="cellIs" dxfId="810" priority="830" operator="equal">
      <formula>"NLL-11"</formula>
    </cfRule>
    <cfRule type="cellIs" dxfId="809" priority="831" operator="equal">
      <formula>"NLL-10"</formula>
    </cfRule>
    <cfRule type="cellIs" dxfId="808" priority="832" operator="equal">
      <formula>"NLL-09"</formula>
    </cfRule>
    <cfRule type="cellIs" dxfId="807" priority="833" operator="equal">
      <formula>"NLL-08"</formula>
    </cfRule>
    <cfRule type="cellIs" dxfId="806" priority="834" operator="equal">
      <formula>"NLL-07"</formula>
    </cfRule>
    <cfRule type="cellIs" dxfId="805" priority="835" operator="equal">
      <formula>"NLL-06"</formula>
    </cfRule>
    <cfRule type="cellIs" dxfId="804" priority="836" operator="equal">
      <formula>"NLL-05"</formula>
    </cfRule>
    <cfRule type="cellIs" dxfId="803" priority="837" operator="equal">
      <formula>"NLL-04"</formula>
    </cfRule>
    <cfRule type="cellIs" dxfId="802" priority="838" operator="equal">
      <formula>"NLL-01"</formula>
    </cfRule>
    <cfRule type="cellIs" dxfId="801" priority="839" operator="equal">
      <formula>"NLL-02"</formula>
    </cfRule>
    <cfRule type="cellIs" dxfId="800" priority="840" operator="equal">
      <formula>"NLL-03"</formula>
    </cfRule>
  </conditionalFormatting>
  <conditionalFormatting sqref="D36">
    <cfRule type="cellIs" dxfId="799" priority="781" operator="equal">
      <formula>"NLL-20"</formula>
    </cfRule>
    <cfRule type="cellIs" dxfId="798" priority="782" operator="equal">
      <formula>"NLL-19"</formula>
    </cfRule>
    <cfRule type="cellIs" dxfId="797" priority="783" operator="equal">
      <formula>"NLL-18"</formula>
    </cfRule>
    <cfRule type="cellIs" dxfId="796" priority="784" operator="equal">
      <formula>"NLL-17"</formula>
    </cfRule>
    <cfRule type="cellIs" dxfId="795" priority="785" operator="equal">
      <formula>"NLL-16"</formula>
    </cfRule>
    <cfRule type="cellIs" dxfId="794" priority="786" operator="equal">
      <formula>"NLL-15"</formula>
    </cfRule>
    <cfRule type="cellIs" dxfId="793" priority="787" operator="equal">
      <formula>"NLL-14"</formula>
    </cfRule>
    <cfRule type="cellIs" dxfId="792" priority="788" operator="equal">
      <formula>"NLL-13"</formula>
    </cfRule>
    <cfRule type="cellIs" dxfId="791" priority="789" operator="equal">
      <formula>"NLL-12"</formula>
    </cfRule>
    <cfRule type="cellIs" dxfId="790" priority="790" operator="equal">
      <formula>"NLL-11"</formula>
    </cfRule>
    <cfRule type="cellIs" dxfId="789" priority="791" operator="equal">
      <formula>"NLL-10"</formula>
    </cfRule>
    <cfRule type="cellIs" dxfId="788" priority="792" operator="equal">
      <formula>"NLL-09"</formula>
    </cfRule>
    <cfRule type="cellIs" dxfId="787" priority="793" operator="equal">
      <formula>"NLL-08"</formula>
    </cfRule>
    <cfRule type="cellIs" dxfId="786" priority="794" operator="equal">
      <formula>"NLL-07"</formula>
    </cfRule>
    <cfRule type="cellIs" dxfId="785" priority="795" operator="equal">
      <formula>"NLL-06"</formula>
    </cfRule>
    <cfRule type="cellIs" dxfId="784" priority="796" operator="equal">
      <formula>"NLL-05"</formula>
    </cfRule>
    <cfRule type="cellIs" dxfId="783" priority="797" operator="equal">
      <formula>"NLL-04"</formula>
    </cfRule>
    <cfRule type="cellIs" dxfId="782" priority="798" operator="equal">
      <formula>"NLL-01"</formula>
    </cfRule>
    <cfRule type="cellIs" dxfId="781" priority="799" operator="equal">
      <formula>"NLL-02"</formula>
    </cfRule>
    <cfRule type="cellIs" dxfId="780" priority="800" operator="equal">
      <formula>"NLL-03"</formula>
    </cfRule>
  </conditionalFormatting>
  <conditionalFormatting sqref="D37">
    <cfRule type="cellIs" dxfId="779" priority="761" operator="equal">
      <formula>"NLL-20"</formula>
    </cfRule>
    <cfRule type="cellIs" dxfId="778" priority="762" operator="equal">
      <formula>"NLL-19"</formula>
    </cfRule>
    <cfRule type="cellIs" dxfId="777" priority="763" operator="equal">
      <formula>"NLL-18"</formula>
    </cfRule>
    <cfRule type="cellIs" dxfId="776" priority="764" operator="equal">
      <formula>"NLL-17"</formula>
    </cfRule>
    <cfRule type="cellIs" dxfId="775" priority="765" operator="equal">
      <formula>"NLL-16"</formula>
    </cfRule>
    <cfRule type="cellIs" dxfId="774" priority="766" operator="equal">
      <formula>"NLL-15"</formula>
    </cfRule>
    <cfRule type="cellIs" dxfId="773" priority="767" operator="equal">
      <formula>"NLL-14"</formula>
    </cfRule>
    <cfRule type="cellIs" dxfId="772" priority="768" operator="equal">
      <formula>"NLL-13"</formula>
    </cfRule>
    <cfRule type="cellIs" dxfId="771" priority="769" operator="equal">
      <formula>"NLL-12"</formula>
    </cfRule>
    <cfRule type="cellIs" dxfId="770" priority="770" operator="equal">
      <formula>"NLL-11"</formula>
    </cfRule>
    <cfRule type="cellIs" dxfId="769" priority="771" operator="equal">
      <formula>"NLL-10"</formula>
    </cfRule>
    <cfRule type="cellIs" dxfId="768" priority="772" operator="equal">
      <formula>"NLL-09"</formula>
    </cfRule>
    <cfRule type="cellIs" dxfId="767" priority="773" operator="equal">
      <formula>"NLL-08"</formula>
    </cfRule>
    <cfRule type="cellIs" dxfId="766" priority="774" operator="equal">
      <formula>"NLL-07"</formula>
    </cfRule>
    <cfRule type="cellIs" dxfId="765" priority="775" operator="equal">
      <formula>"NLL-06"</formula>
    </cfRule>
    <cfRule type="cellIs" dxfId="764" priority="776" operator="equal">
      <formula>"NLL-05"</formula>
    </cfRule>
    <cfRule type="cellIs" dxfId="763" priority="777" operator="equal">
      <formula>"NLL-04"</formula>
    </cfRule>
    <cfRule type="cellIs" dxfId="762" priority="778" operator="equal">
      <formula>"NLL-01"</formula>
    </cfRule>
    <cfRule type="cellIs" dxfId="761" priority="779" operator="equal">
      <formula>"NLL-02"</formula>
    </cfRule>
    <cfRule type="cellIs" dxfId="760" priority="780" operator="equal">
      <formula>"NLL-03"</formula>
    </cfRule>
  </conditionalFormatting>
  <conditionalFormatting sqref="D38">
    <cfRule type="cellIs" dxfId="759" priority="741" operator="equal">
      <formula>"NLL-20"</formula>
    </cfRule>
    <cfRule type="cellIs" dxfId="758" priority="742" operator="equal">
      <formula>"NLL-19"</formula>
    </cfRule>
    <cfRule type="cellIs" dxfId="757" priority="743" operator="equal">
      <formula>"NLL-18"</formula>
    </cfRule>
    <cfRule type="cellIs" dxfId="756" priority="744" operator="equal">
      <formula>"NLL-17"</formula>
    </cfRule>
    <cfRule type="cellIs" dxfId="755" priority="745" operator="equal">
      <formula>"NLL-16"</formula>
    </cfRule>
    <cfRule type="cellIs" dxfId="754" priority="746" operator="equal">
      <formula>"NLL-15"</formula>
    </cfRule>
    <cfRule type="cellIs" dxfId="753" priority="747" operator="equal">
      <formula>"NLL-14"</formula>
    </cfRule>
    <cfRule type="cellIs" dxfId="752" priority="748" operator="equal">
      <formula>"NLL-13"</formula>
    </cfRule>
    <cfRule type="cellIs" dxfId="751" priority="749" operator="equal">
      <formula>"NLL-12"</formula>
    </cfRule>
    <cfRule type="cellIs" dxfId="750" priority="750" operator="equal">
      <formula>"NLL-11"</formula>
    </cfRule>
    <cfRule type="cellIs" dxfId="749" priority="751" operator="equal">
      <formula>"NLL-10"</formula>
    </cfRule>
    <cfRule type="cellIs" dxfId="748" priority="752" operator="equal">
      <formula>"NLL-09"</formula>
    </cfRule>
    <cfRule type="cellIs" dxfId="747" priority="753" operator="equal">
      <formula>"NLL-08"</formula>
    </cfRule>
    <cfRule type="cellIs" dxfId="746" priority="754" operator="equal">
      <formula>"NLL-07"</formula>
    </cfRule>
    <cfRule type="cellIs" dxfId="745" priority="755" operator="equal">
      <formula>"NLL-06"</formula>
    </cfRule>
    <cfRule type="cellIs" dxfId="744" priority="756" operator="equal">
      <formula>"NLL-05"</formula>
    </cfRule>
    <cfRule type="cellIs" dxfId="743" priority="757" operator="equal">
      <formula>"NLL-04"</formula>
    </cfRule>
    <cfRule type="cellIs" dxfId="742" priority="758" operator="equal">
      <formula>"NLL-01"</formula>
    </cfRule>
    <cfRule type="cellIs" dxfId="741" priority="759" operator="equal">
      <formula>"NLL-02"</formula>
    </cfRule>
    <cfRule type="cellIs" dxfId="740" priority="760" operator="equal">
      <formula>"NLL-03"</formula>
    </cfRule>
  </conditionalFormatting>
  <conditionalFormatting sqref="D39">
    <cfRule type="cellIs" dxfId="739" priority="721" operator="equal">
      <formula>"NLL-20"</formula>
    </cfRule>
    <cfRule type="cellIs" dxfId="738" priority="722" operator="equal">
      <formula>"NLL-19"</formula>
    </cfRule>
    <cfRule type="cellIs" dxfId="737" priority="723" operator="equal">
      <formula>"NLL-18"</formula>
    </cfRule>
    <cfRule type="cellIs" dxfId="736" priority="724" operator="equal">
      <formula>"NLL-17"</formula>
    </cfRule>
    <cfRule type="cellIs" dxfId="735" priority="725" operator="equal">
      <formula>"NLL-16"</formula>
    </cfRule>
    <cfRule type="cellIs" dxfId="734" priority="726" operator="equal">
      <formula>"NLL-15"</formula>
    </cfRule>
    <cfRule type="cellIs" dxfId="733" priority="727" operator="equal">
      <formula>"NLL-14"</formula>
    </cfRule>
    <cfRule type="cellIs" dxfId="732" priority="728" operator="equal">
      <formula>"NLL-13"</formula>
    </cfRule>
    <cfRule type="cellIs" dxfId="731" priority="729" operator="equal">
      <formula>"NLL-12"</formula>
    </cfRule>
    <cfRule type="cellIs" dxfId="730" priority="730" operator="equal">
      <formula>"NLL-11"</formula>
    </cfRule>
    <cfRule type="cellIs" dxfId="729" priority="731" operator="equal">
      <formula>"NLL-10"</formula>
    </cfRule>
    <cfRule type="cellIs" dxfId="728" priority="732" operator="equal">
      <formula>"NLL-09"</formula>
    </cfRule>
    <cfRule type="cellIs" dxfId="727" priority="733" operator="equal">
      <formula>"NLL-08"</formula>
    </cfRule>
    <cfRule type="cellIs" dxfId="726" priority="734" operator="equal">
      <formula>"NLL-07"</formula>
    </cfRule>
    <cfRule type="cellIs" dxfId="725" priority="735" operator="equal">
      <formula>"NLL-06"</formula>
    </cfRule>
    <cfRule type="cellIs" dxfId="724" priority="736" operator="equal">
      <formula>"NLL-05"</formula>
    </cfRule>
    <cfRule type="cellIs" dxfId="723" priority="737" operator="equal">
      <formula>"NLL-04"</formula>
    </cfRule>
    <cfRule type="cellIs" dxfId="722" priority="738" operator="equal">
      <formula>"NLL-01"</formula>
    </cfRule>
    <cfRule type="cellIs" dxfId="721" priority="739" operator="equal">
      <formula>"NLL-02"</formula>
    </cfRule>
    <cfRule type="cellIs" dxfId="720" priority="740" operator="equal">
      <formula>"NLL-03"</formula>
    </cfRule>
  </conditionalFormatting>
  <conditionalFormatting sqref="D40">
    <cfRule type="cellIs" dxfId="719" priority="701" operator="equal">
      <formula>"NLL-20"</formula>
    </cfRule>
    <cfRule type="cellIs" dxfId="718" priority="702" operator="equal">
      <formula>"NLL-19"</formula>
    </cfRule>
    <cfRule type="cellIs" dxfId="717" priority="703" operator="equal">
      <formula>"NLL-18"</formula>
    </cfRule>
    <cfRule type="cellIs" dxfId="716" priority="704" operator="equal">
      <formula>"NLL-17"</formula>
    </cfRule>
    <cfRule type="cellIs" dxfId="715" priority="705" operator="equal">
      <formula>"NLL-16"</formula>
    </cfRule>
    <cfRule type="cellIs" dxfId="714" priority="706" operator="equal">
      <formula>"NLL-15"</formula>
    </cfRule>
    <cfRule type="cellIs" dxfId="713" priority="707" operator="equal">
      <formula>"NLL-14"</formula>
    </cfRule>
    <cfRule type="cellIs" dxfId="712" priority="708" operator="equal">
      <formula>"NLL-13"</formula>
    </cfRule>
    <cfRule type="cellIs" dxfId="711" priority="709" operator="equal">
      <formula>"NLL-12"</formula>
    </cfRule>
    <cfRule type="cellIs" dxfId="710" priority="710" operator="equal">
      <formula>"NLL-11"</formula>
    </cfRule>
    <cfRule type="cellIs" dxfId="709" priority="711" operator="equal">
      <formula>"NLL-10"</formula>
    </cfRule>
    <cfRule type="cellIs" dxfId="708" priority="712" operator="equal">
      <formula>"NLL-09"</formula>
    </cfRule>
    <cfRule type="cellIs" dxfId="707" priority="713" operator="equal">
      <formula>"NLL-08"</formula>
    </cfRule>
    <cfRule type="cellIs" dxfId="706" priority="714" operator="equal">
      <formula>"NLL-07"</formula>
    </cfRule>
    <cfRule type="cellIs" dxfId="705" priority="715" operator="equal">
      <formula>"NLL-06"</formula>
    </cfRule>
    <cfRule type="cellIs" dxfId="704" priority="716" operator="equal">
      <formula>"NLL-05"</formula>
    </cfRule>
    <cfRule type="cellIs" dxfId="703" priority="717" operator="equal">
      <formula>"NLL-04"</formula>
    </cfRule>
    <cfRule type="cellIs" dxfId="702" priority="718" operator="equal">
      <formula>"NLL-01"</formula>
    </cfRule>
    <cfRule type="cellIs" dxfId="701" priority="719" operator="equal">
      <formula>"NLL-02"</formula>
    </cfRule>
    <cfRule type="cellIs" dxfId="700" priority="720" operator="equal">
      <formula>"NLL-03"</formula>
    </cfRule>
  </conditionalFormatting>
  <conditionalFormatting sqref="D41">
    <cfRule type="cellIs" dxfId="699" priority="681" operator="equal">
      <formula>"NLL-20"</formula>
    </cfRule>
    <cfRule type="cellIs" dxfId="698" priority="682" operator="equal">
      <formula>"NLL-19"</formula>
    </cfRule>
    <cfRule type="cellIs" dxfId="697" priority="683" operator="equal">
      <formula>"NLL-18"</formula>
    </cfRule>
    <cfRule type="cellIs" dxfId="696" priority="684" operator="equal">
      <formula>"NLL-17"</formula>
    </cfRule>
    <cfRule type="cellIs" dxfId="695" priority="685" operator="equal">
      <formula>"NLL-16"</formula>
    </cfRule>
    <cfRule type="cellIs" dxfId="694" priority="686" operator="equal">
      <formula>"NLL-15"</formula>
    </cfRule>
    <cfRule type="cellIs" dxfId="693" priority="687" operator="equal">
      <formula>"NLL-14"</formula>
    </cfRule>
    <cfRule type="cellIs" dxfId="692" priority="688" operator="equal">
      <formula>"NLL-13"</formula>
    </cfRule>
    <cfRule type="cellIs" dxfId="691" priority="689" operator="equal">
      <formula>"NLL-12"</formula>
    </cfRule>
    <cfRule type="cellIs" dxfId="690" priority="690" operator="equal">
      <formula>"NLL-11"</formula>
    </cfRule>
    <cfRule type="cellIs" dxfId="689" priority="691" operator="equal">
      <formula>"NLL-10"</formula>
    </cfRule>
    <cfRule type="cellIs" dxfId="688" priority="692" operator="equal">
      <formula>"NLL-09"</formula>
    </cfRule>
    <cfRule type="cellIs" dxfId="687" priority="693" operator="equal">
      <formula>"NLL-08"</formula>
    </cfRule>
    <cfRule type="cellIs" dxfId="686" priority="694" operator="equal">
      <formula>"NLL-07"</formula>
    </cfRule>
    <cfRule type="cellIs" dxfId="685" priority="695" operator="equal">
      <formula>"NLL-06"</formula>
    </cfRule>
    <cfRule type="cellIs" dxfId="684" priority="696" operator="equal">
      <formula>"NLL-05"</formula>
    </cfRule>
    <cfRule type="cellIs" dxfId="683" priority="697" operator="equal">
      <formula>"NLL-04"</formula>
    </cfRule>
    <cfRule type="cellIs" dxfId="682" priority="698" operator="equal">
      <formula>"NLL-01"</formula>
    </cfRule>
    <cfRule type="cellIs" dxfId="681" priority="699" operator="equal">
      <formula>"NLL-02"</formula>
    </cfRule>
    <cfRule type="cellIs" dxfId="680" priority="700" operator="equal">
      <formula>"NLL-03"</formula>
    </cfRule>
  </conditionalFormatting>
  <conditionalFormatting sqref="D42">
    <cfRule type="cellIs" dxfId="679" priority="661" operator="equal">
      <formula>"NLL-20"</formula>
    </cfRule>
    <cfRule type="cellIs" dxfId="678" priority="662" operator="equal">
      <formula>"NLL-19"</formula>
    </cfRule>
    <cfRule type="cellIs" dxfId="677" priority="663" operator="equal">
      <formula>"NLL-18"</formula>
    </cfRule>
    <cfRule type="cellIs" dxfId="676" priority="664" operator="equal">
      <formula>"NLL-17"</formula>
    </cfRule>
    <cfRule type="cellIs" dxfId="675" priority="665" operator="equal">
      <formula>"NLL-16"</formula>
    </cfRule>
    <cfRule type="cellIs" dxfId="674" priority="666" operator="equal">
      <formula>"NLL-15"</formula>
    </cfRule>
    <cfRule type="cellIs" dxfId="673" priority="667" operator="equal">
      <formula>"NLL-14"</formula>
    </cfRule>
    <cfRule type="cellIs" dxfId="672" priority="668" operator="equal">
      <formula>"NLL-13"</formula>
    </cfRule>
    <cfRule type="cellIs" dxfId="671" priority="669" operator="equal">
      <formula>"NLL-12"</formula>
    </cfRule>
    <cfRule type="cellIs" dxfId="670" priority="670" operator="equal">
      <formula>"NLL-11"</formula>
    </cfRule>
    <cfRule type="cellIs" dxfId="669" priority="671" operator="equal">
      <formula>"NLL-10"</formula>
    </cfRule>
    <cfRule type="cellIs" dxfId="668" priority="672" operator="equal">
      <formula>"NLL-09"</formula>
    </cfRule>
    <cfRule type="cellIs" dxfId="667" priority="673" operator="equal">
      <formula>"NLL-08"</formula>
    </cfRule>
    <cfRule type="cellIs" dxfId="666" priority="674" operator="equal">
      <formula>"NLL-07"</formula>
    </cfRule>
    <cfRule type="cellIs" dxfId="665" priority="675" operator="equal">
      <formula>"NLL-06"</formula>
    </cfRule>
    <cfRule type="cellIs" dxfId="664" priority="676" operator="equal">
      <formula>"NLL-05"</formula>
    </cfRule>
    <cfRule type="cellIs" dxfId="663" priority="677" operator="equal">
      <formula>"NLL-04"</formula>
    </cfRule>
    <cfRule type="cellIs" dxfId="662" priority="678" operator="equal">
      <formula>"NLL-01"</formula>
    </cfRule>
    <cfRule type="cellIs" dxfId="661" priority="679" operator="equal">
      <formula>"NLL-02"</formula>
    </cfRule>
    <cfRule type="cellIs" dxfId="660" priority="680" operator="equal">
      <formula>"NLL-03"</formula>
    </cfRule>
  </conditionalFormatting>
  <conditionalFormatting sqref="D43">
    <cfRule type="cellIs" dxfId="659" priority="641" operator="equal">
      <formula>"NLL-20"</formula>
    </cfRule>
    <cfRule type="cellIs" dxfId="658" priority="642" operator="equal">
      <formula>"NLL-19"</formula>
    </cfRule>
    <cfRule type="cellIs" dxfId="657" priority="643" operator="equal">
      <formula>"NLL-18"</formula>
    </cfRule>
    <cfRule type="cellIs" dxfId="656" priority="644" operator="equal">
      <formula>"NLL-17"</formula>
    </cfRule>
    <cfRule type="cellIs" dxfId="655" priority="645" operator="equal">
      <formula>"NLL-16"</formula>
    </cfRule>
    <cfRule type="cellIs" dxfId="654" priority="646" operator="equal">
      <formula>"NLL-15"</formula>
    </cfRule>
    <cfRule type="cellIs" dxfId="653" priority="647" operator="equal">
      <formula>"NLL-14"</formula>
    </cfRule>
    <cfRule type="cellIs" dxfId="652" priority="648" operator="equal">
      <formula>"NLL-13"</formula>
    </cfRule>
    <cfRule type="cellIs" dxfId="651" priority="649" operator="equal">
      <formula>"NLL-12"</formula>
    </cfRule>
    <cfRule type="cellIs" dxfId="650" priority="650" operator="equal">
      <formula>"NLL-11"</formula>
    </cfRule>
    <cfRule type="cellIs" dxfId="649" priority="651" operator="equal">
      <formula>"NLL-10"</formula>
    </cfRule>
    <cfRule type="cellIs" dxfId="648" priority="652" operator="equal">
      <formula>"NLL-09"</formula>
    </cfRule>
    <cfRule type="cellIs" dxfId="647" priority="653" operator="equal">
      <formula>"NLL-08"</formula>
    </cfRule>
    <cfRule type="cellIs" dxfId="646" priority="654" operator="equal">
      <formula>"NLL-07"</formula>
    </cfRule>
    <cfRule type="cellIs" dxfId="645" priority="655" operator="equal">
      <formula>"NLL-06"</formula>
    </cfRule>
    <cfRule type="cellIs" dxfId="644" priority="656" operator="equal">
      <formula>"NLL-05"</formula>
    </cfRule>
    <cfRule type="cellIs" dxfId="643" priority="657" operator="equal">
      <formula>"NLL-04"</formula>
    </cfRule>
    <cfRule type="cellIs" dxfId="642" priority="658" operator="equal">
      <formula>"NLL-01"</formula>
    </cfRule>
    <cfRule type="cellIs" dxfId="641" priority="659" operator="equal">
      <formula>"NLL-02"</formula>
    </cfRule>
    <cfRule type="cellIs" dxfId="640" priority="660" operator="equal">
      <formula>"NLL-03"</formula>
    </cfRule>
  </conditionalFormatting>
  <conditionalFormatting sqref="D44">
    <cfRule type="cellIs" dxfId="639" priority="621" operator="equal">
      <formula>"NLL-20"</formula>
    </cfRule>
    <cfRule type="cellIs" dxfId="638" priority="622" operator="equal">
      <formula>"NLL-19"</formula>
    </cfRule>
    <cfRule type="cellIs" dxfId="637" priority="623" operator="equal">
      <formula>"NLL-18"</formula>
    </cfRule>
    <cfRule type="cellIs" dxfId="636" priority="624" operator="equal">
      <formula>"NLL-17"</formula>
    </cfRule>
    <cfRule type="cellIs" dxfId="635" priority="625" operator="equal">
      <formula>"NLL-16"</formula>
    </cfRule>
    <cfRule type="cellIs" dxfId="634" priority="626" operator="equal">
      <formula>"NLL-15"</formula>
    </cfRule>
    <cfRule type="cellIs" dxfId="633" priority="627" operator="equal">
      <formula>"NLL-14"</formula>
    </cfRule>
    <cfRule type="cellIs" dxfId="632" priority="628" operator="equal">
      <formula>"NLL-13"</formula>
    </cfRule>
    <cfRule type="cellIs" dxfId="631" priority="629" operator="equal">
      <formula>"NLL-12"</formula>
    </cfRule>
    <cfRule type="cellIs" dxfId="630" priority="630" operator="equal">
      <formula>"NLL-11"</formula>
    </cfRule>
    <cfRule type="cellIs" dxfId="629" priority="631" operator="equal">
      <formula>"NLL-10"</formula>
    </cfRule>
    <cfRule type="cellIs" dxfId="628" priority="632" operator="equal">
      <formula>"NLL-09"</formula>
    </cfRule>
    <cfRule type="cellIs" dxfId="627" priority="633" operator="equal">
      <formula>"NLL-08"</formula>
    </cfRule>
    <cfRule type="cellIs" dxfId="626" priority="634" operator="equal">
      <formula>"NLL-07"</formula>
    </cfRule>
    <cfRule type="cellIs" dxfId="625" priority="635" operator="equal">
      <formula>"NLL-06"</formula>
    </cfRule>
    <cfRule type="cellIs" dxfId="624" priority="636" operator="equal">
      <formula>"NLL-05"</formula>
    </cfRule>
    <cfRule type="cellIs" dxfId="623" priority="637" operator="equal">
      <formula>"NLL-04"</formula>
    </cfRule>
    <cfRule type="cellIs" dxfId="622" priority="638" operator="equal">
      <formula>"NLL-01"</formula>
    </cfRule>
    <cfRule type="cellIs" dxfId="621" priority="639" operator="equal">
      <formula>"NLL-02"</formula>
    </cfRule>
    <cfRule type="cellIs" dxfId="620" priority="640" operator="equal">
      <formula>"NLL-03"</formula>
    </cfRule>
  </conditionalFormatting>
  <conditionalFormatting sqref="D45">
    <cfRule type="cellIs" dxfId="619" priority="601" operator="equal">
      <formula>"NLL-20"</formula>
    </cfRule>
    <cfRule type="cellIs" dxfId="618" priority="602" operator="equal">
      <formula>"NLL-19"</formula>
    </cfRule>
    <cfRule type="cellIs" dxfId="617" priority="603" operator="equal">
      <formula>"NLL-18"</formula>
    </cfRule>
    <cfRule type="cellIs" dxfId="616" priority="604" operator="equal">
      <formula>"NLL-17"</formula>
    </cfRule>
    <cfRule type="cellIs" dxfId="615" priority="605" operator="equal">
      <formula>"NLL-16"</formula>
    </cfRule>
    <cfRule type="cellIs" dxfId="614" priority="606" operator="equal">
      <formula>"NLL-15"</formula>
    </cfRule>
    <cfRule type="cellIs" dxfId="613" priority="607" operator="equal">
      <formula>"NLL-14"</formula>
    </cfRule>
    <cfRule type="cellIs" dxfId="612" priority="608" operator="equal">
      <formula>"NLL-13"</formula>
    </cfRule>
    <cfRule type="cellIs" dxfId="611" priority="609" operator="equal">
      <formula>"NLL-12"</formula>
    </cfRule>
    <cfRule type="cellIs" dxfId="610" priority="610" operator="equal">
      <formula>"NLL-11"</formula>
    </cfRule>
    <cfRule type="cellIs" dxfId="609" priority="611" operator="equal">
      <formula>"NLL-10"</formula>
    </cfRule>
    <cfRule type="cellIs" dxfId="608" priority="612" operator="equal">
      <formula>"NLL-09"</formula>
    </cfRule>
    <cfRule type="cellIs" dxfId="607" priority="613" operator="equal">
      <formula>"NLL-08"</formula>
    </cfRule>
    <cfRule type="cellIs" dxfId="606" priority="614" operator="equal">
      <formula>"NLL-07"</formula>
    </cfRule>
    <cfRule type="cellIs" dxfId="605" priority="615" operator="equal">
      <formula>"NLL-06"</formula>
    </cfRule>
    <cfRule type="cellIs" dxfId="604" priority="616" operator="equal">
      <formula>"NLL-05"</formula>
    </cfRule>
    <cfRule type="cellIs" dxfId="603" priority="617" operator="equal">
      <formula>"NLL-04"</formula>
    </cfRule>
    <cfRule type="cellIs" dxfId="602" priority="618" operator="equal">
      <formula>"NLL-01"</formula>
    </cfRule>
    <cfRule type="cellIs" dxfId="601" priority="619" operator="equal">
      <formula>"NLL-02"</formula>
    </cfRule>
    <cfRule type="cellIs" dxfId="600" priority="620" operator="equal">
      <formula>"NLL-03"</formula>
    </cfRule>
  </conditionalFormatting>
  <conditionalFormatting sqref="D47">
    <cfRule type="cellIs" dxfId="599" priority="581" operator="equal">
      <formula>"NLL-20"</formula>
    </cfRule>
    <cfRule type="cellIs" dxfId="598" priority="582" operator="equal">
      <formula>"NLL-19"</formula>
    </cfRule>
    <cfRule type="cellIs" dxfId="597" priority="583" operator="equal">
      <formula>"NLL-18"</formula>
    </cfRule>
    <cfRule type="cellIs" dxfId="596" priority="584" operator="equal">
      <formula>"NLL-17"</formula>
    </cfRule>
    <cfRule type="cellIs" dxfId="595" priority="585" operator="equal">
      <formula>"NLL-16"</formula>
    </cfRule>
    <cfRule type="cellIs" dxfId="594" priority="586" operator="equal">
      <formula>"NLL-15"</formula>
    </cfRule>
    <cfRule type="cellIs" dxfId="593" priority="587" operator="equal">
      <formula>"NLL-14"</formula>
    </cfRule>
    <cfRule type="cellIs" dxfId="592" priority="588" operator="equal">
      <formula>"NLL-13"</formula>
    </cfRule>
    <cfRule type="cellIs" dxfId="591" priority="589" operator="equal">
      <formula>"NLL-12"</formula>
    </cfRule>
    <cfRule type="cellIs" dxfId="590" priority="590" operator="equal">
      <formula>"NLL-11"</formula>
    </cfRule>
    <cfRule type="cellIs" dxfId="589" priority="591" operator="equal">
      <formula>"NLL-10"</formula>
    </cfRule>
    <cfRule type="cellIs" dxfId="588" priority="592" operator="equal">
      <formula>"NLL-09"</formula>
    </cfRule>
    <cfRule type="cellIs" dxfId="587" priority="593" operator="equal">
      <formula>"NLL-08"</formula>
    </cfRule>
    <cfRule type="cellIs" dxfId="586" priority="594" operator="equal">
      <formula>"NLL-07"</formula>
    </cfRule>
    <cfRule type="cellIs" dxfId="585" priority="595" operator="equal">
      <formula>"NLL-06"</formula>
    </cfRule>
    <cfRule type="cellIs" dxfId="584" priority="596" operator="equal">
      <formula>"NLL-05"</formula>
    </cfRule>
    <cfRule type="cellIs" dxfId="583" priority="597" operator="equal">
      <formula>"NLL-04"</formula>
    </cfRule>
    <cfRule type="cellIs" dxfId="582" priority="598" operator="equal">
      <formula>"NLL-01"</formula>
    </cfRule>
    <cfRule type="cellIs" dxfId="581" priority="599" operator="equal">
      <formula>"NLL-02"</formula>
    </cfRule>
    <cfRule type="cellIs" dxfId="580" priority="600" operator="equal">
      <formula>"NLL-03"</formula>
    </cfRule>
  </conditionalFormatting>
  <conditionalFormatting sqref="D49">
    <cfRule type="cellIs" dxfId="579" priority="561" operator="equal">
      <formula>"NLL-20"</formula>
    </cfRule>
    <cfRule type="cellIs" dxfId="578" priority="562" operator="equal">
      <formula>"NLL-19"</formula>
    </cfRule>
    <cfRule type="cellIs" dxfId="577" priority="563" operator="equal">
      <formula>"NLL-18"</formula>
    </cfRule>
    <cfRule type="cellIs" dxfId="576" priority="564" operator="equal">
      <formula>"NLL-17"</formula>
    </cfRule>
    <cfRule type="cellIs" dxfId="575" priority="565" operator="equal">
      <formula>"NLL-16"</formula>
    </cfRule>
    <cfRule type="cellIs" dxfId="574" priority="566" operator="equal">
      <formula>"NLL-15"</formula>
    </cfRule>
    <cfRule type="cellIs" dxfId="573" priority="567" operator="equal">
      <formula>"NLL-14"</formula>
    </cfRule>
    <cfRule type="cellIs" dxfId="572" priority="568" operator="equal">
      <formula>"NLL-13"</formula>
    </cfRule>
    <cfRule type="cellIs" dxfId="571" priority="569" operator="equal">
      <formula>"NLL-12"</formula>
    </cfRule>
    <cfRule type="cellIs" dxfId="570" priority="570" operator="equal">
      <formula>"NLL-11"</formula>
    </cfRule>
    <cfRule type="cellIs" dxfId="569" priority="571" operator="equal">
      <formula>"NLL-10"</formula>
    </cfRule>
    <cfRule type="cellIs" dxfId="568" priority="572" operator="equal">
      <formula>"NLL-09"</formula>
    </cfRule>
    <cfRule type="cellIs" dxfId="567" priority="573" operator="equal">
      <formula>"NLL-08"</formula>
    </cfRule>
    <cfRule type="cellIs" dxfId="566" priority="574" operator="equal">
      <formula>"NLL-07"</formula>
    </cfRule>
    <cfRule type="cellIs" dxfId="565" priority="575" operator="equal">
      <formula>"NLL-06"</formula>
    </cfRule>
    <cfRule type="cellIs" dxfId="564" priority="576" operator="equal">
      <formula>"NLL-05"</formula>
    </cfRule>
    <cfRule type="cellIs" dxfId="563" priority="577" operator="equal">
      <formula>"NLL-04"</formula>
    </cfRule>
    <cfRule type="cellIs" dxfId="562" priority="578" operator="equal">
      <formula>"NLL-01"</formula>
    </cfRule>
    <cfRule type="cellIs" dxfId="561" priority="579" operator="equal">
      <formula>"NLL-02"</formula>
    </cfRule>
    <cfRule type="cellIs" dxfId="560" priority="580" operator="equal">
      <formula>"NLL-03"</formula>
    </cfRule>
  </conditionalFormatting>
  <conditionalFormatting sqref="D51">
    <cfRule type="cellIs" dxfId="559" priority="541" operator="equal">
      <formula>"NLL-20"</formula>
    </cfRule>
    <cfRule type="cellIs" dxfId="558" priority="542" operator="equal">
      <formula>"NLL-19"</formula>
    </cfRule>
    <cfRule type="cellIs" dxfId="557" priority="543" operator="equal">
      <formula>"NLL-18"</formula>
    </cfRule>
    <cfRule type="cellIs" dxfId="556" priority="544" operator="equal">
      <formula>"NLL-17"</formula>
    </cfRule>
    <cfRule type="cellIs" dxfId="555" priority="545" operator="equal">
      <formula>"NLL-16"</formula>
    </cfRule>
    <cfRule type="cellIs" dxfId="554" priority="546" operator="equal">
      <formula>"NLL-15"</formula>
    </cfRule>
    <cfRule type="cellIs" dxfId="553" priority="547" operator="equal">
      <formula>"NLL-14"</formula>
    </cfRule>
    <cfRule type="cellIs" dxfId="552" priority="548" operator="equal">
      <formula>"NLL-13"</formula>
    </cfRule>
    <cfRule type="cellIs" dxfId="551" priority="549" operator="equal">
      <formula>"NLL-12"</formula>
    </cfRule>
    <cfRule type="cellIs" dxfId="550" priority="550" operator="equal">
      <formula>"NLL-11"</formula>
    </cfRule>
    <cfRule type="cellIs" dxfId="549" priority="551" operator="equal">
      <formula>"NLL-10"</formula>
    </cfRule>
    <cfRule type="cellIs" dxfId="548" priority="552" operator="equal">
      <formula>"NLL-09"</formula>
    </cfRule>
    <cfRule type="cellIs" dxfId="547" priority="553" operator="equal">
      <formula>"NLL-08"</formula>
    </cfRule>
    <cfRule type="cellIs" dxfId="546" priority="554" operator="equal">
      <formula>"NLL-07"</formula>
    </cfRule>
    <cfRule type="cellIs" dxfId="545" priority="555" operator="equal">
      <formula>"NLL-06"</formula>
    </cfRule>
    <cfRule type="cellIs" dxfId="544" priority="556" operator="equal">
      <formula>"NLL-05"</formula>
    </cfRule>
    <cfRule type="cellIs" dxfId="543" priority="557" operator="equal">
      <formula>"NLL-04"</formula>
    </cfRule>
    <cfRule type="cellIs" dxfId="542" priority="558" operator="equal">
      <formula>"NLL-01"</formula>
    </cfRule>
    <cfRule type="cellIs" dxfId="541" priority="559" operator="equal">
      <formula>"NLL-02"</formula>
    </cfRule>
    <cfRule type="cellIs" dxfId="540" priority="560" operator="equal">
      <formula>"NLL-03"</formula>
    </cfRule>
  </conditionalFormatting>
  <conditionalFormatting sqref="D53">
    <cfRule type="cellIs" dxfId="539" priority="521" operator="equal">
      <formula>"NLL-20"</formula>
    </cfRule>
    <cfRule type="cellIs" dxfId="538" priority="522" operator="equal">
      <formula>"NLL-19"</formula>
    </cfRule>
    <cfRule type="cellIs" dxfId="537" priority="523" operator="equal">
      <formula>"NLL-18"</formula>
    </cfRule>
    <cfRule type="cellIs" dxfId="536" priority="524" operator="equal">
      <formula>"NLL-17"</formula>
    </cfRule>
    <cfRule type="cellIs" dxfId="535" priority="525" operator="equal">
      <formula>"NLL-16"</formula>
    </cfRule>
    <cfRule type="cellIs" dxfId="534" priority="526" operator="equal">
      <formula>"NLL-15"</formula>
    </cfRule>
    <cfRule type="cellIs" dxfId="533" priority="527" operator="equal">
      <formula>"NLL-14"</formula>
    </cfRule>
    <cfRule type="cellIs" dxfId="532" priority="528" operator="equal">
      <formula>"NLL-13"</formula>
    </cfRule>
    <cfRule type="cellIs" dxfId="531" priority="529" operator="equal">
      <formula>"NLL-12"</formula>
    </cfRule>
    <cfRule type="cellIs" dxfId="530" priority="530" operator="equal">
      <formula>"NLL-11"</formula>
    </cfRule>
    <cfRule type="cellIs" dxfId="529" priority="531" operator="equal">
      <formula>"NLL-10"</formula>
    </cfRule>
    <cfRule type="cellIs" dxfId="528" priority="532" operator="equal">
      <formula>"NLL-09"</formula>
    </cfRule>
    <cfRule type="cellIs" dxfId="527" priority="533" operator="equal">
      <formula>"NLL-08"</formula>
    </cfRule>
    <cfRule type="cellIs" dxfId="526" priority="534" operator="equal">
      <formula>"NLL-07"</formula>
    </cfRule>
    <cfRule type="cellIs" dxfId="525" priority="535" operator="equal">
      <formula>"NLL-06"</formula>
    </cfRule>
    <cfRule type="cellIs" dxfId="524" priority="536" operator="equal">
      <formula>"NLL-05"</formula>
    </cfRule>
    <cfRule type="cellIs" dxfId="523" priority="537" operator="equal">
      <formula>"NLL-04"</formula>
    </cfRule>
    <cfRule type="cellIs" dxfId="522" priority="538" operator="equal">
      <formula>"NLL-01"</formula>
    </cfRule>
    <cfRule type="cellIs" dxfId="521" priority="539" operator="equal">
      <formula>"NLL-02"</formula>
    </cfRule>
    <cfRule type="cellIs" dxfId="520" priority="540" operator="equal">
      <formula>"NLL-03"</formula>
    </cfRule>
  </conditionalFormatting>
  <conditionalFormatting sqref="D55">
    <cfRule type="cellIs" dxfId="519" priority="501" operator="equal">
      <formula>"NLL-20"</formula>
    </cfRule>
    <cfRule type="cellIs" dxfId="518" priority="502" operator="equal">
      <formula>"NLL-19"</formula>
    </cfRule>
    <cfRule type="cellIs" dxfId="517" priority="503" operator="equal">
      <formula>"NLL-18"</formula>
    </cfRule>
    <cfRule type="cellIs" dxfId="516" priority="504" operator="equal">
      <formula>"NLL-17"</formula>
    </cfRule>
    <cfRule type="cellIs" dxfId="515" priority="505" operator="equal">
      <formula>"NLL-16"</formula>
    </cfRule>
    <cfRule type="cellIs" dxfId="514" priority="506" operator="equal">
      <formula>"NLL-15"</formula>
    </cfRule>
    <cfRule type="cellIs" dxfId="513" priority="507" operator="equal">
      <formula>"NLL-14"</formula>
    </cfRule>
    <cfRule type="cellIs" dxfId="512" priority="508" operator="equal">
      <formula>"NLL-13"</formula>
    </cfRule>
    <cfRule type="cellIs" dxfId="511" priority="509" operator="equal">
      <formula>"NLL-12"</formula>
    </cfRule>
    <cfRule type="cellIs" dxfId="510" priority="510" operator="equal">
      <formula>"NLL-11"</formula>
    </cfRule>
    <cfRule type="cellIs" dxfId="509" priority="511" operator="equal">
      <formula>"NLL-10"</formula>
    </cfRule>
    <cfRule type="cellIs" dxfId="508" priority="512" operator="equal">
      <formula>"NLL-09"</formula>
    </cfRule>
    <cfRule type="cellIs" dxfId="507" priority="513" operator="equal">
      <formula>"NLL-08"</formula>
    </cfRule>
    <cfRule type="cellIs" dxfId="506" priority="514" operator="equal">
      <formula>"NLL-07"</formula>
    </cfRule>
    <cfRule type="cellIs" dxfId="505" priority="515" operator="equal">
      <formula>"NLL-06"</formula>
    </cfRule>
    <cfRule type="cellIs" dxfId="504" priority="516" operator="equal">
      <formula>"NLL-05"</formula>
    </cfRule>
    <cfRule type="cellIs" dxfId="503" priority="517" operator="equal">
      <formula>"NLL-04"</formula>
    </cfRule>
    <cfRule type="cellIs" dxfId="502" priority="518" operator="equal">
      <formula>"NLL-01"</formula>
    </cfRule>
    <cfRule type="cellIs" dxfId="501" priority="519" operator="equal">
      <formula>"NLL-02"</formula>
    </cfRule>
    <cfRule type="cellIs" dxfId="500" priority="520" operator="equal">
      <formula>"NLL-03"</formula>
    </cfRule>
  </conditionalFormatting>
  <conditionalFormatting sqref="D57">
    <cfRule type="cellIs" dxfId="499" priority="481" operator="equal">
      <formula>"NLL-20"</formula>
    </cfRule>
    <cfRule type="cellIs" dxfId="498" priority="482" operator="equal">
      <formula>"NLL-19"</formula>
    </cfRule>
    <cfRule type="cellIs" dxfId="497" priority="483" operator="equal">
      <formula>"NLL-18"</formula>
    </cfRule>
    <cfRule type="cellIs" dxfId="496" priority="484" operator="equal">
      <formula>"NLL-17"</formula>
    </cfRule>
    <cfRule type="cellIs" dxfId="495" priority="485" operator="equal">
      <formula>"NLL-16"</formula>
    </cfRule>
    <cfRule type="cellIs" dxfId="494" priority="486" operator="equal">
      <formula>"NLL-15"</formula>
    </cfRule>
    <cfRule type="cellIs" dxfId="493" priority="487" operator="equal">
      <formula>"NLL-14"</formula>
    </cfRule>
    <cfRule type="cellIs" dxfId="492" priority="488" operator="equal">
      <formula>"NLL-13"</formula>
    </cfRule>
    <cfRule type="cellIs" dxfId="491" priority="489" operator="equal">
      <formula>"NLL-12"</formula>
    </cfRule>
    <cfRule type="cellIs" dxfId="490" priority="490" operator="equal">
      <formula>"NLL-11"</formula>
    </cfRule>
    <cfRule type="cellIs" dxfId="489" priority="491" operator="equal">
      <formula>"NLL-10"</formula>
    </cfRule>
    <cfRule type="cellIs" dxfId="488" priority="492" operator="equal">
      <formula>"NLL-09"</formula>
    </cfRule>
    <cfRule type="cellIs" dxfId="487" priority="493" operator="equal">
      <formula>"NLL-08"</formula>
    </cfRule>
    <cfRule type="cellIs" dxfId="486" priority="494" operator="equal">
      <formula>"NLL-07"</formula>
    </cfRule>
    <cfRule type="cellIs" dxfId="485" priority="495" operator="equal">
      <formula>"NLL-06"</formula>
    </cfRule>
    <cfRule type="cellIs" dxfId="484" priority="496" operator="equal">
      <formula>"NLL-05"</formula>
    </cfRule>
    <cfRule type="cellIs" dxfId="483" priority="497" operator="equal">
      <formula>"NLL-04"</formula>
    </cfRule>
    <cfRule type="cellIs" dxfId="482" priority="498" operator="equal">
      <formula>"NLL-01"</formula>
    </cfRule>
    <cfRule type="cellIs" dxfId="481" priority="499" operator="equal">
      <formula>"NLL-02"</formula>
    </cfRule>
    <cfRule type="cellIs" dxfId="480" priority="500" operator="equal">
      <formula>"NLL-03"</formula>
    </cfRule>
  </conditionalFormatting>
  <conditionalFormatting sqref="D59">
    <cfRule type="cellIs" dxfId="479" priority="461" operator="equal">
      <formula>"NLL-20"</formula>
    </cfRule>
    <cfRule type="cellIs" dxfId="478" priority="462" operator="equal">
      <formula>"NLL-19"</formula>
    </cfRule>
    <cfRule type="cellIs" dxfId="477" priority="463" operator="equal">
      <formula>"NLL-18"</formula>
    </cfRule>
    <cfRule type="cellIs" dxfId="476" priority="464" operator="equal">
      <formula>"NLL-17"</formula>
    </cfRule>
    <cfRule type="cellIs" dxfId="475" priority="465" operator="equal">
      <formula>"NLL-16"</formula>
    </cfRule>
    <cfRule type="cellIs" dxfId="474" priority="466" operator="equal">
      <formula>"NLL-15"</formula>
    </cfRule>
    <cfRule type="cellIs" dxfId="473" priority="467" operator="equal">
      <formula>"NLL-14"</formula>
    </cfRule>
    <cfRule type="cellIs" dxfId="472" priority="468" operator="equal">
      <formula>"NLL-13"</formula>
    </cfRule>
    <cfRule type="cellIs" dxfId="471" priority="469" operator="equal">
      <formula>"NLL-12"</formula>
    </cfRule>
    <cfRule type="cellIs" dxfId="470" priority="470" operator="equal">
      <formula>"NLL-11"</formula>
    </cfRule>
    <cfRule type="cellIs" dxfId="469" priority="471" operator="equal">
      <formula>"NLL-10"</formula>
    </cfRule>
    <cfRule type="cellIs" dxfId="468" priority="472" operator="equal">
      <formula>"NLL-09"</formula>
    </cfRule>
    <cfRule type="cellIs" dxfId="467" priority="473" operator="equal">
      <formula>"NLL-08"</formula>
    </cfRule>
    <cfRule type="cellIs" dxfId="466" priority="474" operator="equal">
      <formula>"NLL-07"</formula>
    </cfRule>
    <cfRule type="cellIs" dxfId="465" priority="475" operator="equal">
      <formula>"NLL-06"</formula>
    </cfRule>
    <cfRule type="cellIs" dxfId="464" priority="476" operator="equal">
      <formula>"NLL-05"</formula>
    </cfRule>
    <cfRule type="cellIs" dxfId="463" priority="477" operator="equal">
      <formula>"NLL-04"</formula>
    </cfRule>
    <cfRule type="cellIs" dxfId="462" priority="478" operator="equal">
      <formula>"NLL-01"</formula>
    </cfRule>
    <cfRule type="cellIs" dxfId="461" priority="479" operator="equal">
      <formula>"NLL-02"</formula>
    </cfRule>
    <cfRule type="cellIs" dxfId="460" priority="480" operator="equal">
      <formula>"NLL-03"</formula>
    </cfRule>
  </conditionalFormatting>
  <conditionalFormatting sqref="D61">
    <cfRule type="cellIs" dxfId="459" priority="441" operator="equal">
      <formula>"NLL-20"</formula>
    </cfRule>
    <cfRule type="cellIs" dxfId="458" priority="442" operator="equal">
      <formula>"NLL-19"</formula>
    </cfRule>
    <cfRule type="cellIs" dxfId="457" priority="443" operator="equal">
      <formula>"NLL-18"</formula>
    </cfRule>
    <cfRule type="cellIs" dxfId="456" priority="444" operator="equal">
      <formula>"NLL-17"</formula>
    </cfRule>
    <cfRule type="cellIs" dxfId="455" priority="445" operator="equal">
      <formula>"NLL-16"</formula>
    </cfRule>
    <cfRule type="cellIs" dxfId="454" priority="446" operator="equal">
      <formula>"NLL-15"</formula>
    </cfRule>
    <cfRule type="cellIs" dxfId="453" priority="447" operator="equal">
      <formula>"NLL-14"</formula>
    </cfRule>
    <cfRule type="cellIs" dxfId="452" priority="448" operator="equal">
      <formula>"NLL-13"</formula>
    </cfRule>
    <cfRule type="cellIs" dxfId="451" priority="449" operator="equal">
      <formula>"NLL-12"</formula>
    </cfRule>
    <cfRule type="cellIs" dxfId="450" priority="450" operator="equal">
      <formula>"NLL-11"</formula>
    </cfRule>
    <cfRule type="cellIs" dxfId="449" priority="451" operator="equal">
      <formula>"NLL-10"</formula>
    </cfRule>
    <cfRule type="cellIs" dxfId="448" priority="452" operator="equal">
      <formula>"NLL-09"</formula>
    </cfRule>
    <cfRule type="cellIs" dxfId="447" priority="453" operator="equal">
      <formula>"NLL-08"</formula>
    </cfRule>
    <cfRule type="cellIs" dxfId="446" priority="454" operator="equal">
      <formula>"NLL-07"</formula>
    </cfRule>
    <cfRule type="cellIs" dxfId="445" priority="455" operator="equal">
      <formula>"NLL-06"</formula>
    </cfRule>
    <cfRule type="cellIs" dxfId="444" priority="456" operator="equal">
      <formula>"NLL-05"</formula>
    </cfRule>
    <cfRule type="cellIs" dxfId="443" priority="457" operator="equal">
      <formula>"NLL-04"</formula>
    </cfRule>
    <cfRule type="cellIs" dxfId="442" priority="458" operator="equal">
      <formula>"NLL-01"</formula>
    </cfRule>
    <cfRule type="cellIs" dxfId="441" priority="459" operator="equal">
      <formula>"NLL-02"</formula>
    </cfRule>
    <cfRule type="cellIs" dxfId="440" priority="460" operator="equal">
      <formula>"NLL-03"</formula>
    </cfRule>
  </conditionalFormatting>
  <conditionalFormatting sqref="D63">
    <cfRule type="cellIs" dxfId="439" priority="421" operator="equal">
      <formula>"NLL-20"</formula>
    </cfRule>
    <cfRule type="cellIs" dxfId="438" priority="422" operator="equal">
      <formula>"NLL-19"</formula>
    </cfRule>
    <cfRule type="cellIs" dxfId="437" priority="423" operator="equal">
      <formula>"NLL-18"</formula>
    </cfRule>
    <cfRule type="cellIs" dxfId="436" priority="424" operator="equal">
      <formula>"NLL-17"</formula>
    </cfRule>
    <cfRule type="cellIs" dxfId="435" priority="425" operator="equal">
      <formula>"NLL-16"</formula>
    </cfRule>
    <cfRule type="cellIs" dxfId="434" priority="426" operator="equal">
      <formula>"NLL-15"</formula>
    </cfRule>
    <cfRule type="cellIs" dxfId="433" priority="427" operator="equal">
      <formula>"NLL-14"</formula>
    </cfRule>
    <cfRule type="cellIs" dxfId="432" priority="428" operator="equal">
      <formula>"NLL-13"</formula>
    </cfRule>
    <cfRule type="cellIs" dxfId="431" priority="429" operator="equal">
      <formula>"NLL-12"</formula>
    </cfRule>
    <cfRule type="cellIs" dxfId="430" priority="430" operator="equal">
      <formula>"NLL-11"</formula>
    </cfRule>
    <cfRule type="cellIs" dxfId="429" priority="431" operator="equal">
      <formula>"NLL-10"</formula>
    </cfRule>
    <cfRule type="cellIs" dxfId="428" priority="432" operator="equal">
      <formula>"NLL-09"</formula>
    </cfRule>
    <cfRule type="cellIs" dxfId="427" priority="433" operator="equal">
      <formula>"NLL-08"</formula>
    </cfRule>
    <cfRule type="cellIs" dxfId="426" priority="434" operator="equal">
      <formula>"NLL-07"</formula>
    </cfRule>
    <cfRule type="cellIs" dxfId="425" priority="435" operator="equal">
      <formula>"NLL-06"</formula>
    </cfRule>
    <cfRule type="cellIs" dxfId="424" priority="436" operator="equal">
      <formula>"NLL-05"</formula>
    </cfRule>
    <cfRule type="cellIs" dxfId="423" priority="437" operator="equal">
      <formula>"NLL-04"</formula>
    </cfRule>
    <cfRule type="cellIs" dxfId="422" priority="438" operator="equal">
      <formula>"NLL-01"</formula>
    </cfRule>
    <cfRule type="cellIs" dxfId="421" priority="439" operator="equal">
      <formula>"NLL-02"</formula>
    </cfRule>
    <cfRule type="cellIs" dxfId="420" priority="440" operator="equal">
      <formula>"NLL-03"</formula>
    </cfRule>
  </conditionalFormatting>
  <conditionalFormatting sqref="D65">
    <cfRule type="cellIs" dxfId="419" priority="401" operator="equal">
      <formula>"NLL-20"</formula>
    </cfRule>
    <cfRule type="cellIs" dxfId="418" priority="402" operator="equal">
      <formula>"NLL-19"</formula>
    </cfRule>
    <cfRule type="cellIs" dxfId="417" priority="403" operator="equal">
      <formula>"NLL-18"</formula>
    </cfRule>
    <cfRule type="cellIs" dxfId="416" priority="404" operator="equal">
      <formula>"NLL-17"</formula>
    </cfRule>
    <cfRule type="cellIs" dxfId="415" priority="405" operator="equal">
      <formula>"NLL-16"</formula>
    </cfRule>
    <cfRule type="cellIs" dxfId="414" priority="406" operator="equal">
      <formula>"NLL-15"</formula>
    </cfRule>
    <cfRule type="cellIs" dxfId="413" priority="407" operator="equal">
      <formula>"NLL-14"</formula>
    </cfRule>
    <cfRule type="cellIs" dxfId="412" priority="408" operator="equal">
      <formula>"NLL-13"</formula>
    </cfRule>
    <cfRule type="cellIs" dxfId="411" priority="409" operator="equal">
      <formula>"NLL-12"</formula>
    </cfRule>
    <cfRule type="cellIs" dxfId="410" priority="410" operator="equal">
      <formula>"NLL-11"</formula>
    </cfRule>
    <cfRule type="cellIs" dxfId="409" priority="411" operator="equal">
      <formula>"NLL-10"</formula>
    </cfRule>
    <cfRule type="cellIs" dxfId="408" priority="412" operator="equal">
      <formula>"NLL-09"</formula>
    </cfRule>
    <cfRule type="cellIs" dxfId="407" priority="413" operator="equal">
      <formula>"NLL-08"</formula>
    </cfRule>
    <cfRule type="cellIs" dxfId="406" priority="414" operator="equal">
      <formula>"NLL-07"</formula>
    </cfRule>
    <cfRule type="cellIs" dxfId="405" priority="415" operator="equal">
      <formula>"NLL-06"</formula>
    </cfRule>
    <cfRule type="cellIs" dxfId="404" priority="416" operator="equal">
      <formula>"NLL-05"</formula>
    </cfRule>
    <cfRule type="cellIs" dxfId="403" priority="417" operator="equal">
      <formula>"NLL-04"</formula>
    </cfRule>
    <cfRule type="cellIs" dxfId="402" priority="418" operator="equal">
      <formula>"NLL-01"</formula>
    </cfRule>
    <cfRule type="cellIs" dxfId="401" priority="419" operator="equal">
      <formula>"NLL-02"</formula>
    </cfRule>
    <cfRule type="cellIs" dxfId="400" priority="420" operator="equal">
      <formula>"NLL-03"</formula>
    </cfRule>
  </conditionalFormatting>
  <conditionalFormatting sqref="D67">
    <cfRule type="cellIs" dxfId="399" priority="381" operator="equal">
      <formula>"NLL-20"</formula>
    </cfRule>
    <cfRule type="cellIs" dxfId="398" priority="382" operator="equal">
      <formula>"NLL-19"</formula>
    </cfRule>
    <cfRule type="cellIs" dxfId="397" priority="383" operator="equal">
      <formula>"NLL-18"</formula>
    </cfRule>
    <cfRule type="cellIs" dxfId="396" priority="384" operator="equal">
      <formula>"NLL-17"</formula>
    </cfRule>
    <cfRule type="cellIs" dxfId="395" priority="385" operator="equal">
      <formula>"NLL-16"</formula>
    </cfRule>
    <cfRule type="cellIs" dxfId="394" priority="386" operator="equal">
      <formula>"NLL-15"</formula>
    </cfRule>
    <cfRule type="cellIs" dxfId="393" priority="387" operator="equal">
      <formula>"NLL-14"</formula>
    </cfRule>
    <cfRule type="cellIs" dxfId="392" priority="388" operator="equal">
      <formula>"NLL-13"</formula>
    </cfRule>
    <cfRule type="cellIs" dxfId="391" priority="389" operator="equal">
      <formula>"NLL-12"</formula>
    </cfRule>
    <cfRule type="cellIs" dxfId="390" priority="390" operator="equal">
      <formula>"NLL-11"</formula>
    </cfRule>
    <cfRule type="cellIs" dxfId="389" priority="391" operator="equal">
      <formula>"NLL-10"</formula>
    </cfRule>
    <cfRule type="cellIs" dxfId="388" priority="392" operator="equal">
      <formula>"NLL-09"</formula>
    </cfRule>
    <cfRule type="cellIs" dxfId="387" priority="393" operator="equal">
      <formula>"NLL-08"</formula>
    </cfRule>
    <cfRule type="cellIs" dxfId="386" priority="394" operator="equal">
      <formula>"NLL-07"</formula>
    </cfRule>
    <cfRule type="cellIs" dxfId="385" priority="395" operator="equal">
      <formula>"NLL-06"</formula>
    </cfRule>
    <cfRule type="cellIs" dxfId="384" priority="396" operator="equal">
      <formula>"NLL-05"</formula>
    </cfRule>
    <cfRule type="cellIs" dxfId="383" priority="397" operator="equal">
      <formula>"NLL-04"</formula>
    </cfRule>
    <cfRule type="cellIs" dxfId="382" priority="398" operator="equal">
      <formula>"NLL-01"</formula>
    </cfRule>
    <cfRule type="cellIs" dxfId="381" priority="399" operator="equal">
      <formula>"NLL-02"</formula>
    </cfRule>
    <cfRule type="cellIs" dxfId="380" priority="400" operator="equal">
      <formula>"NLL-03"</formula>
    </cfRule>
  </conditionalFormatting>
  <conditionalFormatting sqref="D69">
    <cfRule type="cellIs" dxfId="379" priority="361" operator="equal">
      <formula>"NLL-20"</formula>
    </cfRule>
    <cfRule type="cellIs" dxfId="378" priority="362" operator="equal">
      <formula>"NLL-19"</formula>
    </cfRule>
    <cfRule type="cellIs" dxfId="377" priority="363" operator="equal">
      <formula>"NLL-18"</formula>
    </cfRule>
    <cfRule type="cellIs" dxfId="376" priority="364" operator="equal">
      <formula>"NLL-17"</formula>
    </cfRule>
    <cfRule type="cellIs" dxfId="375" priority="365" operator="equal">
      <formula>"NLL-16"</formula>
    </cfRule>
    <cfRule type="cellIs" dxfId="374" priority="366" operator="equal">
      <formula>"NLL-15"</formula>
    </cfRule>
    <cfRule type="cellIs" dxfId="373" priority="367" operator="equal">
      <formula>"NLL-14"</formula>
    </cfRule>
    <cfRule type="cellIs" dxfId="372" priority="368" operator="equal">
      <formula>"NLL-13"</formula>
    </cfRule>
    <cfRule type="cellIs" dxfId="371" priority="369" operator="equal">
      <formula>"NLL-12"</formula>
    </cfRule>
    <cfRule type="cellIs" dxfId="370" priority="370" operator="equal">
      <formula>"NLL-11"</formula>
    </cfRule>
    <cfRule type="cellIs" dxfId="369" priority="371" operator="equal">
      <formula>"NLL-10"</formula>
    </cfRule>
    <cfRule type="cellIs" dxfId="368" priority="372" operator="equal">
      <formula>"NLL-09"</formula>
    </cfRule>
    <cfRule type="cellIs" dxfId="367" priority="373" operator="equal">
      <formula>"NLL-08"</formula>
    </cfRule>
    <cfRule type="cellIs" dxfId="366" priority="374" operator="equal">
      <formula>"NLL-07"</formula>
    </cfRule>
    <cfRule type="cellIs" dxfId="365" priority="375" operator="equal">
      <formula>"NLL-06"</formula>
    </cfRule>
    <cfRule type="cellIs" dxfId="364" priority="376" operator="equal">
      <formula>"NLL-05"</formula>
    </cfRule>
    <cfRule type="cellIs" dxfId="363" priority="377" operator="equal">
      <formula>"NLL-04"</formula>
    </cfRule>
    <cfRule type="cellIs" dxfId="362" priority="378" operator="equal">
      <formula>"NLL-01"</formula>
    </cfRule>
    <cfRule type="cellIs" dxfId="361" priority="379" operator="equal">
      <formula>"NLL-02"</formula>
    </cfRule>
    <cfRule type="cellIs" dxfId="360" priority="380" operator="equal">
      <formula>"NLL-03"</formula>
    </cfRule>
  </conditionalFormatting>
  <conditionalFormatting sqref="D71">
    <cfRule type="cellIs" dxfId="359" priority="341" operator="equal">
      <formula>"NLL-20"</formula>
    </cfRule>
    <cfRule type="cellIs" dxfId="358" priority="342" operator="equal">
      <formula>"NLL-19"</formula>
    </cfRule>
    <cfRule type="cellIs" dxfId="357" priority="343" operator="equal">
      <formula>"NLL-18"</formula>
    </cfRule>
    <cfRule type="cellIs" dxfId="356" priority="344" operator="equal">
      <formula>"NLL-17"</formula>
    </cfRule>
    <cfRule type="cellIs" dxfId="355" priority="345" operator="equal">
      <formula>"NLL-16"</formula>
    </cfRule>
    <cfRule type="cellIs" dxfId="354" priority="346" operator="equal">
      <formula>"NLL-15"</formula>
    </cfRule>
    <cfRule type="cellIs" dxfId="353" priority="347" operator="equal">
      <formula>"NLL-14"</formula>
    </cfRule>
    <cfRule type="cellIs" dxfId="352" priority="348" operator="equal">
      <formula>"NLL-13"</formula>
    </cfRule>
    <cfRule type="cellIs" dxfId="351" priority="349" operator="equal">
      <formula>"NLL-12"</formula>
    </cfRule>
    <cfRule type="cellIs" dxfId="350" priority="350" operator="equal">
      <formula>"NLL-11"</formula>
    </cfRule>
    <cfRule type="cellIs" dxfId="349" priority="351" operator="equal">
      <formula>"NLL-10"</formula>
    </cfRule>
    <cfRule type="cellIs" dxfId="348" priority="352" operator="equal">
      <formula>"NLL-09"</formula>
    </cfRule>
    <cfRule type="cellIs" dxfId="347" priority="353" operator="equal">
      <formula>"NLL-08"</formula>
    </cfRule>
    <cfRule type="cellIs" dxfId="346" priority="354" operator="equal">
      <formula>"NLL-07"</formula>
    </cfRule>
    <cfRule type="cellIs" dxfId="345" priority="355" operator="equal">
      <formula>"NLL-06"</formula>
    </cfRule>
    <cfRule type="cellIs" dxfId="344" priority="356" operator="equal">
      <formula>"NLL-05"</formula>
    </cfRule>
    <cfRule type="cellIs" dxfId="343" priority="357" operator="equal">
      <formula>"NLL-04"</formula>
    </cfRule>
    <cfRule type="cellIs" dxfId="342" priority="358" operator="equal">
      <formula>"NLL-01"</formula>
    </cfRule>
    <cfRule type="cellIs" dxfId="341" priority="359" operator="equal">
      <formula>"NLL-02"</formula>
    </cfRule>
    <cfRule type="cellIs" dxfId="340" priority="360" operator="equal">
      <formula>"NLL-03"</formula>
    </cfRule>
  </conditionalFormatting>
  <conditionalFormatting sqref="D73">
    <cfRule type="cellIs" dxfId="339" priority="321" operator="equal">
      <formula>"NLL-20"</formula>
    </cfRule>
    <cfRule type="cellIs" dxfId="338" priority="322" operator="equal">
      <formula>"NLL-19"</formula>
    </cfRule>
    <cfRule type="cellIs" dxfId="337" priority="323" operator="equal">
      <formula>"NLL-18"</formula>
    </cfRule>
    <cfRule type="cellIs" dxfId="336" priority="324" operator="equal">
      <formula>"NLL-17"</formula>
    </cfRule>
    <cfRule type="cellIs" dxfId="335" priority="325" operator="equal">
      <formula>"NLL-16"</formula>
    </cfRule>
    <cfRule type="cellIs" dxfId="334" priority="326" operator="equal">
      <formula>"NLL-15"</formula>
    </cfRule>
    <cfRule type="cellIs" dxfId="333" priority="327" operator="equal">
      <formula>"NLL-14"</formula>
    </cfRule>
    <cfRule type="cellIs" dxfId="332" priority="328" operator="equal">
      <formula>"NLL-13"</formula>
    </cfRule>
    <cfRule type="cellIs" dxfId="331" priority="329" operator="equal">
      <formula>"NLL-12"</formula>
    </cfRule>
    <cfRule type="cellIs" dxfId="330" priority="330" operator="equal">
      <formula>"NLL-11"</formula>
    </cfRule>
    <cfRule type="cellIs" dxfId="329" priority="331" operator="equal">
      <formula>"NLL-10"</formula>
    </cfRule>
    <cfRule type="cellIs" dxfId="328" priority="332" operator="equal">
      <formula>"NLL-09"</formula>
    </cfRule>
    <cfRule type="cellIs" dxfId="327" priority="333" operator="equal">
      <formula>"NLL-08"</formula>
    </cfRule>
    <cfRule type="cellIs" dxfId="326" priority="334" operator="equal">
      <formula>"NLL-07"</formula>
    </cfRule>
    <cfRule type="cellIs" dxfId="325" priority="335" operator="equal">
      <formula>"NLL-06"</formula>
    </cfRule>
    <cfRule type="cellIs" dxfId="324" priority="336" operator="equal">
      <formula>"NLL-05"</formula>
    </cfRule>
    <cfRule type="cellIs" dxfId="323" priority="337" operator="equal">
      <formula>"NLL-04"</formula>
    </cfRule>
    <cfRule type="cellIs" dxfId="322" priority="338" operator="equal">
      <formula>"NLL-01"</formula>
    </cfRule>
    <cfRule type="cellIs" dxfId="321" priority="339" operator="equal">
      <formula>"NLL-02"</formula>
    </cfRule>
    <cfRule type="cellIs" dxfId="320" priority="340" operator="equal">
      <formula>"NLL-03"</formula>
    </cfRule>
  </conditionalFormatting>
  <conditionalFormatting sqref="D75">
    <cfRule type="cellIs" dxfId="319" priority="301" operator="equal">
      <formula>"NLL-20"</formula>
    </cfRule>
    <cfRule type="cellIs" dxfId="318" priority="302" operator="equal">
      <formula>"NLL-19"</formula>
    </cfRule>
    <cfRule type="cellIs" dxfId="317" priority="303" operator="equal">
      <formula>"NLL-18"</formula>
    </cfRule>
    <cfRule type="cellIs" dxfId="316" priority="304" operator="equal">
      <formula>"NLL-17"</formula>
    </cfRule>
    <cfRule type="cellIs" dxfId="315" priority="305" operator="equal">
      <formula>"NLL-16"</formula>
    </cfRule>
    <cfRule type="cellIs" dxfId="314" priority="306" operator="equal">
      <formula>"NLL-15"</formula>
    </cfRule>
    <cfRule type="cellIs" dxfId="313" priority="307" operator="equal">
      <formula>"NLL-14"</formula>
    </cfRule>
    <cfRule type="cellIs" dxfId="312" priority="308" operator="equal">
      <formula>"NLL-13"</formula>
    </cfRule>
    <cfRule type="cellIs" dxfId="311" priority="309" operator="equal">
      <formula>"NLL-12"</formula>
    </cfRule>
    <cfRule type="cellIs" dxfId="310" priority="310" operator="equal">
      <formula>"NLL-11"</formula>
    </cfRule>
    <cfRule type="cellIs" dxfId="309" priority="311" operator="equal">
      <formula>"NLL-10"</formula>
    </cfRule>
    <cfRule type="cellIs" dxfId="308" priority="312" operator="equal">
      <formula>"NLL-09"</formula>
    </cfRule>
    <cfRule type="cellIs" dxfId="307" priority="313" operator="equal">
      <formula>"NLL-08"</formula>
    </cfRule>
    <cfRule type="cellIs" dxfId="306" priority="314" operator="equal">
      <formula>"NLL-07"</formula>
    </cfRule>
    <cfRule type="cellIs" dxfId="305" priority="315" operator="equal">
      <formula>"NLL-06"</formula>
    </cfRule>
    <cfRule type="cellIs" dxfId="304" priority="316" operator="equal">
      <formula>"NLL-05"</formula>
    </cfRule>
    <cfRule type="cellIs" dxfId="303" priority="317" operator="equal">
      <formula>"NLL-04"</formula>
    </cfRule>
    <cfRule type="cellIs" dxfId="302" priority="318" operator="equal">
      <formula>"NLL-01"</formula>
    </cfRule>
    <cfRule type="cellIs" dxfId="301" priority="319" operator="equal">
      <formula>"NLL-02"</formula>
    </cfRule>
    <cfRule type="cellIs" dxfId="300" priority="320" operator="equal">
      <formula>"NLL-03"</formula>
    </cfRule>
  </conditionalFormatting>
  <conditionalFormatting sqref="D77">
    <cfRule type="cellIs" dxfId="299" priority="281" operator="equal">
      <formula>"NLL-20"</formula>
    </cfRule>
    <cfRule type="cellIs" dxfId="298" priority="282" operator="equal">
      <formula>"NLL-19"</formula>
    </cfRule>
    <cfRule type="cellIs" dxfId="297" priority="283" operator="equal">
      <formula>"NLL-18"</formula>
    </cfRule>
    <cfRule type="cellIs" dxfId="296" priority="284" operator="equal">
      <formula>"NLL-17"</formula>
    </cfRule>
    <cfRule type="cellIs" dxfId="295" priority="285" operator="equal">
      <formula>"NLL-16"</formula>
    </cfRule>
    <cfRule type="cellIs" dxfId="294" priority="286" operator="equal">
      <formula>"NLL-15"</formula>
    </cfRule>
    <cfRule type="cellIs" dxfId="293" priority="287" operator="equal">
      <formula>"NLL-14"</formula>
    </cfRule>
    <cfRule type="cellIs" dxfId="292" priority="288" operator="equal">
      <formula>"NLL-13"</formula>
    </cfRule>
    <cfRule type="cellIs" dxfId="291" priority="289" operator="equal">
      <formula>"NLL-12"</formula>
    </cfRule>
    <cfRule type="cellIs" dxfId="290" priority="290" operator="equal">
      <formula>"NLL-11"</formula>
    </cfRule>
    <cfRule type="cellIs" dxfId="289" priority="291" operator="equal">
      <formula>"NLL-10"</formula>
    </cfRule>
    <cfRule type="cellIs" dxfId="288" priority="292" operator="equal">
      <formula>"NLL-09"</formula>
    </cfRule>
    <cfRule type="cellIs" dxfId="287" priority="293" operator="equal">
      <formula>"NLL-08"</formula>
    </cfRule>
    <cfRule type="cellIs" dxfId="286" priority="294" operator="equal">
      <formula>"NLL-07"</formula>
    </cfRule>
    <cfRule type="cellIs" dxfId="285" priority="295" operator="equal">
      <formula>"NLL-06"</formula>
    </cfRule>
    <cfRule type="cellIs" dxfId="284" priority="296" operator="equal">
      <formula>"NLL-05"</formula>
    </cfRule>
    <cfRule type="cellIs" dxfId="283" priority="297" operator="equal">
      <formula>"NLL-04"</formula>
    </cfRule>
    <cfRule type="cellIs" dxfId="282" priority="298" operator="equal">
      <formula>"NLL-01"</formula>
    </cfRule>
    <cfRule type="cellIs" dxfId="281" priority="299" operator="equal">
      <formula>"NLL-02"</formula>
    </cfRule>
    <cfRule type="cellIs" dxfId="280" priority="300" operator="equal">
      <formula>"NLL-03"</formula>
    </cfRule>
  </conditionalFormatting>
  <conditionalFormatting sqref="D79">
    <cfRule type="cellIs" dxfId="279" priority="261" operator="equal">
      <formula>"NLL-20"</formula>
    </cfRule>
    <cfRule type="cellIs" dxfId="278" priority="262" operator="equal">
      <formula>"NLL-19"</formula>
    </cfRule>
    <cfRule type="cellIs" dxfId="277" priority="263" operator="equal">
      <formula>"NLL-18"</formula>
    </cfRule>
    <cfRule type="cellIs" dxfId="276" priority="264" operator="equal">
      <formula>"NLL-17"</formula>
    </cfRule>
    <cfRule type="cellIs" dxfId="275" priority="265" operator="equal">
      <formula>"NLL-16"</formula>
    </cfRule>
    <cfRule type="cellIs" dxfId="274" priority="266" operator="equal">
      <formula>"NLL-15"</formula>
    </cfRule>
    <cfRule type="cellIs" dxfId="273" priority="267" operator="equal">
      <formula>"NLL-14"</formula>
    </cfRule>
    <cfRule type="cellIs" dxfId="272" priority="268" operator="equal">
      <formula>"NLL-13"</formula>
    </cfRule>
    <cfRule type="cellIs" dxfId="271" priority="269" operator="equal">
      <formula>"NLL-12"</formula>
    </cfRule>
    <cfRule type="cellIs" dxfId="270" priority="270" operator="equal">
      <formula>"NLL-11"</formula>
    </cfRule>
    <cfRule type="cellIs" dxfId="269" priority="271" operator="equal">
      <formula>"NLL-10"</formula>
    </cfRule>
    <cfRule type="cellIs" dxfId="268" priority="272" operator="equal">
      <formula>"NLL-09"</formula>
    </cfRule>
    <cfRule type="cellIs" dxfId="267" priority="273" operator="equal">
      <formula>"NLL-08"</formula>
    </cfRule>
    <cfRule type="cellIs" dxfId="266" priority="274" operator="equal">
      <formula>"NLL-07"</formula>
    </cfRule>
    <cfRule type="cellIs" dxfId="265" priority="275" operator="equal">
      <formula>"NLL-06"</formula>
    </cfRule>
    <cfRule type="cellIs" dxfId="264" priority="276" operator="equal">
      <formula>"NLL-05"</formula>
    </cfRule>
    <cfRule type="cellIs" dxfId="263" priority="277" operator="equal">
      <formula>"NLL-04"</formula>
    </cfRule>
    <cfRule type="cellIs" dxfId="262" priority="278" operator="equal">
      <formula>"NLL-01"</formula>
    </cfRule>
    <cfRule type="cellIs" dxfId="261" priority="279" operator="equal">
      <formula>"NLL-02"</formula>
    </cfRule>
    <cfRule type="cellIs" dxfId="260" priority="280" operator="equal">
      <formula>"NLL-03"</formula>
    </cfRule>
  </conditionalFormatting>
  <conditionalFormatting sqref="D81">
    <cfRule type="cellIs" dxfId="259" priority="241" operator="equal">
      <formula>"NLL-20"</formula>
    </cfRule>
    <cfRule type="cellIs" dxfId="258" priority="242" operator="equal">
      <formula>"NLL-19"</formula>
    </cfRule>
    <cfRule type="cellIs" dxfId="257" priority="243" operator="equal">
      <formula>"NLL-18"</formula>
    </cfRule>
    <cfRule type="cellIs" dxfId="256" priority="244" operator="equal">
      <formula>"NLL-17"</formula>
    </cfRule>
    <cfRule type="cellIs" dxfId="255" priority="245" operator="equal">
      <formula>"NLL-16"</formula>
    </cfRule>
    <cfRule type="cellIs" dxfId="254" priority="246" operator="equal">
      <formula>"NLL-15"</formula>
    </cfRule>
    <cfRule type="cellIs" dxfId="253" priority="247" operator="equal">
      <formula>"NLL-14"</formula>
    </cfRule>
    <cfRule type="cellIs" dxfId="252" priority="248" operator="equal">
      <formula>"NLL-13"</formula>
    </cfRule>
    <cfRule type="cellIs" dxfId="251" priority="249" operator="equal">
      <formula>"NLL-12"</formula>
    </cfRule>
    <cfRule type="cellIs" dxfId="250" priority="250" operator="equal">
      <formula>"NLL-11"</formula>
    </cfRule>
    <cfRule type="cellIs" dxfId="249" priority="251" operator="equal">
      <formula>"NLL-10"</formula>
    </cfRule>
    <cfRule type="cellIs" dxfId="248" priority="252" operator="equal">
      <formula>"NLL-09"</formula>
    </cfRule>
    <cfRule type="cellIs" dxfId="247" priority="253" operator="equal">
      <formula>"NLL-08"</formula>
    </cfRule>
    <cfRule type="cellIs" dxfId="246" priority="254" operator="equal">
      <formula>"NLL-07"</formula>
    </cfRule>
    <cfRule type="cellIs" dxfId="245" priority="255" operator="equal">
      <formula>"NLL-06"</formula>
    </cfRule>
    <cfRule type="cellIs" dxfId="244" priority="256" operator="equal">
      <formula>"NLL-05"</formula>
    </cfRule>
    <cfRule type="cellIs" dxfId="243" priority="257" operator="equal">
      <formula>"NLL-04"</formula>
    </cfRule>
    <cfRule type="cellIs" dxfId="242" priority="258" operator="equal">
      <formula>"NLL-01"</formula>
    </cfRule>
    <cfRule type="cellIs" dxfId="241" priority="259" operator="equal">
      <formula>"NLL-02"</formula>
    </cfRule>
    <cfRule type="cellIs" dxfId="240" priority="260" operator="equal">
      <formula>"NLL-03"</formula>
    </cfRule>
  </conditionalFormatting>
  <conditionalFormatting sqref="D88">
    <cfRule type="cellIs" dxfId="239" priority="221" operator="equal">
      <formula>"NLL-20"</formula>
    </cfRule>
    <cfRule type="cellIs" dxfId="238" priority="222" operator="equal">
      <formula>"NLL-19"</formula>
    </cfRule>
    <cfRule type="cellIs" dxfId="237" priority="223" operator="equal">
      <formula>"NLL-18"</formula>
    </cfRule>
    <cfRule type="cellIs" dxfId="236" priority="224" operator="equal">
      <formula>"NLL-17"</formula>
    </cfRule>
    <cfRule type="cellIs" dxfId="235" priority="225" operator="equal">
      <formula>"NLL-16"</formula>
    </cfRule>
    <cfRule type="cellIs" dxfId="234" priority="226" operator="equal">
      <formula>"NLL-15"</formula>
    </cfRule>
    <cfRule type="cellIs" dxfId="233" priority="227" operator="equal">
      <formula>"NLL-14"</formula>
    </cfRule>
    <cfRule type="cellIs" dxfId="232" priority="228" operator="equal">
      <formula>"NLL-13"</formula>
    </cfRule>
    <cfRule type="cellIs" dxfId="231" priority="229" operator="equal">
      <formula>"NLL-12"</formula>
    </cfRule>
    <cfRule type="cellIs" dxfId="230" priority="230" operator="equal">
      <formula>"NLL-11"</formula>
    </cfRule>
    <cfRule type="cellIs" dxfId="229" priority="231" operator="equal">
      <formula>"NLL-10"</formula>
    </cfRule>
    <cfRule type="cellIs" dxfId="228" priority="232" operator="equal">
      <formula>"NLL-09"</formula>
    </cfRule>
    <cfRule type="cellIs" dxfId="227" priority="233" operator="equal">
      <formula>"NLL-08"</formula>
    </cfRule>
    <cfRule type="cellIs" dxfId="226" priority="234" operator="equal">
      <formula>"NLL-07"</formula>
    </cfRule>
    <cfRule type="cellIs" dxfId="225" priority="235" operator="equal">
      <formula>"NLL-06"</formula>
    </cfRule>
    <cfRule type="cellIs" dxfId="224" priority="236" operator="equal">
      <formula>"NLL-05"</formula>
    </cfRule>
    <cfRule type="cellIs" dxfId="223" priority="237" operator="equal">
      <formula>"NLL-04"</formula>
    </cfRule>
    <cfRule type="cellIs" dxfId="222" priority="238" operator="equal">
      <formula>"NLL-01"</formula>
    </cfRule>
    <cfRule type="cellIs" dxfId="221" priority="239" operator="equal">
      <formula>"NLL-02"</formula>
    </cfRule>
    <cfRule type="cellIs" dxfId="220" priority="240" operator="equal">
      <formula>"NLL-03"</formula>
    </cfRule>
  </conditionalFormatting>
  <conditionalFormatting sqref="D90">
    <cfRule type="cellIs" dxfId="219" priority="201" operator="equal">
      <formula>"NLL-20"</formula>
    </cfRule>
    <cfRule type="cellIs" dxfId="218" priority="202" operator="equal">
      <formula>"NLL-19"</formula>
    </cfRule>
    <cfRule type="cellIs" dxfId="217" priority="203" operator="equal">
      <formula>"NLL-18"</formula>
    </cfRule>
    <cfRule type="cellIs" dxfId="216" priority="204" operator="equal">
      <formula>"NLL-17"</formula>
    </cfRule>
    <cfRule type="cellIs" dxfId="215" priority="205" operator="equal">
      <formula>"NLL-16"</formula>
    </cfRule>
    <cfRule type="cellIs" dxfId="214" priority="206" operator="equal">
      <formula>"NLL-15"</formula>
    </cfRule>
    <cfRule type="cellIs" dxfId="213" priority="207" operator="equal">
      <formula>"NLL-14"</formula>
    </cfRule>
    <cfRule type="cellIs" dxfId="212" priority="208" operator="equal">
      <formula>"NLL-13"</formula>
    </cfRule>
    <cfRule type="cellIs" dxfId="211" priority="209" operator="equal">
      <formula>"NLL-12"</formula>
    </cfRule>
    <cfRule type="cellIs" dxfId="210" priority="210" operator="equal">
      <formula>"NLL-11"</formula>
    </cfRule>
    <cfRule type="cellIs" dxfId="209" priority="211" operator="equal">
      <formula>"NLL-10"</formula>
    </cfRule>
    <cfRule type="cellIs" dxfId="208" priority="212" operator="equal">
      <formula>"NLL-09"</formula>
    </cfRule>
    <cfRule type="cellIs" dxfId="207" priority="213" operator="equal">
      <formula>"NLL-08"</formula>
    </cfRule>
    <cfRule type="cellIs" dxfId="206" priority="214" operator="equal">
      <formula>"NLL-07"</formula>
    </cfRule>
    <cfRule type="cellIs" dxfId="205" priority="215" operator="equal">
      <formula>"NLL-06"</formula>
    </cfRule>
    <cfRule type="cellIs" dxfId="204" priority="216" operator="equal">
      <formula>"NLL-05"</formula>
    </cfRule>
    <cfRule type="cellIs" dxfId="203" priority="217" operator="equal">
      <formula>"NLL-04"</formula>
    </cfRule>
    <cfRule type="cellIs" dxfId="202" priority="218" operator="equal">
      <formula>"NLL-01"</formula>
    </cfRule>
    <cfRule type="cellIs" dxfId="201" priority="219" operator="equal">
      <formula>"NLL-02"</formula>
    </cfRule>
    <cfRule type="cellIs" dxfId="200" priority="220" operator="equal">
      <formula>"NLL-03"</formula>
    </cfRule>
  </conditionalFormatting>
  <conditionalFormatting sqref="D96">
    <cfRule type="cellIs" dxfId="199" priority="161" operator="equal">
      <formula>"NLL-20"</formula>
    </cfRule>
    <cfRule type="cellIs" dxfId="198" priority="162" operator="equal">
      <formula>"NLL-19"</formula>
    </cfRule>
    <cfRule type="cellIs" dxfId="197" priority="163" operator="equal">
      <formula>"NLL-18"</formula>
    </cfRule>
    <cfRule type="cellIs" dxfId="196" priority="164" operator="equal">
      <formula>"NLL-17"</formula>
    </cfRule>
    <cfRule type="cellIs" dxfId="195" priority="165" operator="equal">
      <formula>"NLL-16"</formula>
    </cfRule>
    <cfRule type="cellIs" dxfId="194" priority="166" operator="equal">
      <formula>"NLL-15"</formula>
    </cfRule>
    <cfRule type="cellIs" dxfId="193" priority="167" operator="equal">
      <formula>"NLL-14"</formula>
    </cfRule>
    <cfRule type="cellIs" dxfId="192" priority="168" operator="equal">
      <formula>"NLL-13"</formula>
    </cfRule>
    <cfRule type="cellIs" dxfId="191" priority="169" operator="equal">
      <formula>"NLL-12"</formula>
    </cfRule>
    <cfRule type="cellIs" dxfId="190" priority="170" operator="equal">
      <formula>"NLL-11"</formula>
    </cfRule>
    <cfRule type="cellIs" dxfId="189" priority="171" operator="equal">
      <formula>"NLL-10"</formula>
    </cfRule>
    <cfRule type="cellIs" dxfId="188" priority="172" operator="equal">
      <formula>"NLL-09"</formula>
    </cfRule>
    <cfRule type="cellIs" dxfId="187" priority="173" operator="equal">
      <formula>"NLL-08"</formula>
    </cfRule>
    <cfRule type="cellIs" dxfId="186" priority="174" operator="equal">
      <formula>"NLL-07"</formula>
    </cfRule>
    <cfRule type="cellIs" dxfId="185" priority="175" operator="equal">
      <formula>"NLL-06"</formula>
    </cfRule>
    <cfRule type="cellIs" dxfId="184" priority="176" operator="equal">
      <formula>"NLL-05"</formula>
    </cfRule>
    <cfRule type="cellIs" dxfId="183" priority="177" operator="equal">
      <formula>"NLL-04"</formula>
    </cfRule>
    <cfRule type="cellIs" dxfId="182" priority="178" operator="equal">
      <formula>"NLL-01"</formula>
    </cfRule>
    <cfRule type="cellIs" dxfId="181" priority="179" operator="equal">
      <formula>"NLL-02"</formula>
    </cfRule>
    <cfRule type="cellIs" dxfId="180" priority="180" operator="equal">
      <formula>"NLL-03"</formula>
    </cfRule>
  </conditionalFormatting>
  <conditionalFormatting sqref="D92">
    <cfRule type="cellIs" dxfId="179" priority="181" operator="equal">
      <formula>"NLL-20"</formula>
    </cfRule>
    <cfRule type="cellIs" dxfId="178" priority="182" operator="equal">
      <formula>"NLL-19"</formula>
    </cfRule>
    <cfRule type="cellIs" dxfId="177" priority="183" operator="equal">
      <formula>"NLL-18"</formula>
    </cfRule>
    <cfRule type="cellIs" dxfId="176" priority="184" operator="equal">
      <formula>"NLL-17"</formula>
    </cfRule>
    <cfRule type="cellIs" dxfId="175" priority="185" operator="equal">
      <formula>"NLL-16"</formula>
    </cfRule>
    <cfRule type="cellIs" dxfId="174" priority="186" operator="equal">
      <formula>"NLL-15"</formula>
    </cfRule>
    <cfRule type="cellIs" dxfId="173" priority="187" operator="equal">
      <formula>"NLL-14"</formula>
    </cfRule>
    <cfRule type="cellIs" dxfId="172" priority="188" operator="equal">
      <formula>"NLL-13"</formula>
    </cfRule>
    <cfRule type="cellIs" dxfId="171" priority="189" operator="equal">
      <formula>"NLL-12"</formula>
    </cfRule>
    <cfRule type="cellIs" dxfId="170" priority="190" operator="equal">
      <formula>"NLL-11"</formula>
    </cfRule>
    <cfRule type="cellIs" dxfId="169" priority="191" operator="equal">
      <formula>"NLL-10"</formula>
    </cfRule>
    <cfRule type="cellIs" dxfId="168" priority="192" operator="equal">
      <formula>"NLL-09"</formula>
    </cfRule>
    <cfRule type="cellIs" dxfId="167" priority="193" operator="equal">
      <formula>"NLL-08"</formula>
    </cfRule>
    <cfRule type="cellIs" dxfId="166" priority="194" operator="equal">
      <formula>"NLL-07"</formula>
    </cfRule>
    <cfRule type="cellIs" dxfId="165" priority="195" operator="equal">
      <formula>"NLL-06"</formula>
    </cfRule>
    <cfRule type="cellIs" dxfId="164" priority="196" operator="equal">
      <formula>"NLL-05"</formula>
    </cfRule>
    <cfRule type="cellIs" dxfId="163" priority="197" operator="equal">
      <formula>"NLL-04"</formula>
    </cfRule>
    <cfRule type="cellIs" dxfId="162" priority="198" operator="equal">
      <formula>"NLL-01"</formula>
    </cfRule>
    <cfRule type="cellIs" dxfId="161" priority="199" operator="equal">
      <formula>"NLL-02"</formula>
    </cfRule>
    <cfRule type="cellIs" dxfId="160" priority="200" operator="equal">
      <formula>"NLL-03"</formula>
    </cfRule>
  </conditionalFormatting>
  <conditionalFormatting sqref="D98">
    <cfRule type="cellIs" dxfId="159" priority="141" operator="equal">
      <formula>"NLL-20"</formula>
    </cfRule>
    <cfRule type="cellIs" dxfId="158" priority="142" operator="equal">
      <formula>"NLL-19"</formula>
    </cfRule>
    <cfRule type="cellIs" dxfId="157" priority="143" operator="equal">
      <formula>"NLL-18"</formula>
    </cfRule>
    <cfRule type="cellIs" dxfId="156" priority="144" operator="equal">
      <formula>"NLL-17"</formula>
    </cfRule>
    <cfRule type="cellIs" dxfId="155" priority="145" operator="equal">
      <formula>"NLL-16"</formula>
    </cfRule>
    <cfRule type="cellIs" dxfId="154" priority="146" operator="equal">
      <formula>"NLL-15"</formula>
    </cfRule>
    <cfRule type="cellIs" dxfId="153" priority="147" operator="equal">
      <formula>"NLL-14"</formula>
    </cfRule>
    <cfRule type="cellIs" dxfId="152" priority="148" operator="equal">
      <formula>"NLL-13"</formula>
    </cfRule>
    <cfRule type="cellIs" dxfId="151" priority="149" operator="equal">
      <formula>"NLL-12"</formula>
    </cfRule>
    <cfRule type="cellIs" dxfId="150" priority="150" operator="equal">
      <formula>"NLL-11"</formula>
    </cfRule>
    <cfRule type="cellIs" dxfId="149" priority="151" operator="equal">
      <formula>"NLL-10"</formula>
    </cfRule>
    <cfRule type="cellIs" dxfId="148" priority="152" operator="equal">
      <formula>"NLL-09"</formula>
    </cfRule>
    <cfRule type="cellIs" dxfId="147" priority="153" operator="equal">
      <formula>"NLL-08"</formula>
    </cfRule>
    <cfRule type="cellIs" dxfId="146" priority="154" operator="equal">
      <formula>"NLL-07"</formula>
    </cfRule>
    <cfRule type="cellIs" dxfId="145" priority="155" operator="equal">
      <formula>"NLL-06"</formula>
    </cfRule>
    <cfRule type="cellIs" dxfId="144" priority="156" operator="equal">
      <formula>"NLL-05"</formula>
    </cfRule>
    <cfRule type="cellIs" dxfId="143" priority="157" operator="equal">
      <formula>"NLL-04"</formula>
    </cfRule>
    <cfRule type="cellIs" dxfId="142" priority="158" operator="equal">
      <formula>"NLL-01"</formula>
    </cfRule>
    <cfRule type="cellIs" dxfId="141" priority="159" operator="equal">
      <formula>"NLL-02"</formula>
    </cfRule>
    <cfRule type="cellIs" dxfId="140" priority="160" operator="equal">
      <formula>"NLL-03"</formula>
    </cfRule>
  </conditionalFormatting>
  <conditionalFormatting sqref="D94">
    <cfRule type="cellIs" dxfId="139" priority="121" operator="equal">
      <formula>"NLL-20"</formula>
    </cfRule>
    <cfRule type="cellIs" dxfId="138" priority="122" operator="equal">
      <formula>"NLL-19"</formula>
    </cfRule>
    <cfRule type="cellIs" dxfId="137" priority="123" operator="equal">
      <formula>"NLL-18"</formula>
    </cfRule>
    <cfRule type="cellIs" dxfId="136" priority="124" operator="equal">
      <formula>"NLL-17"</formula>
    </cfRule>
    <cfRule type="cellIs" dxfId="135" priority="125" operator="equal">
      <formula>"NLL-16"</formula>
    </cfRule>
    <cfRule type="cellIs" dxfId="134" priority="126" operator="equal">
      <formula>"NLL-15"</formula>
    </cfRule>
    <cfRule type="cellIs" dxfId="133" priority="127" operator="equal">
      <formula>"NLL-14"</formula>
    </cfRule>
    <cfRule type="cellIs" dxfId="132" priority="128" operator="equal">
      <formula>"NLL-13"</formula>
    </cfRule>
    <cfRule type="cellIs" dxfId="131" priority="129" operator="equal">
      <formula>"NLL-12"</formula>
    </cfRule>
    <cfRule type="cellIs" dxfId="130" priority="130" operator="equal">
      <formula>"NLL-11"</formula>
    </cfRule>
    <cfRule type="cellIs" dxfId="129" priority="131" operator="equal">
      <formula>"NLL-10"</formula>
    </cfRule>
    <cfRule type="cellIs" dxfId="128" priority="132" operator="equal">
      <formula>"NLL-09"</formula>
    </cfRule>
    <cfRule type="cellIs" dxfId="127" priority="133" operator="equal">
      <formula>"NLL-08"</formula>
    </cfRule>
    <cfRule type="cellIs" dxfId="126" priority="134" operator="equal">
      <formula>"NLL-07"</formula>
    </cfRule>
    <cfRule type="cellIs" dxfId="125" priority="135" operator="equal">
      <formula>"NLL-06"</formula>
    </cfRule>
    <cfRule type="cellIs" dxfId="124" priority="136" operator="equal">
      <formula>"NLL-05"</formula>
    </cfRule>
    <cfRule type="cellIs" dxfId="123" priority="137" operator="equal">
      <formula>"NLL-04"</formula>
    </cfRule>
    <cfRule type="cellIs" dxfId="122" priority="138" operator="equal">
      <formula>"NLL-01"</formula>
    </cfRule>
    <cfRule type="cellIs" dxfId="121" priority="139" operator="equal">
      <formula>"NLL-02"</formula>
    </cfRule>
    <cfRule type="cellIs" dxfId="120" priority="140" operator="equal">
      <formula>"NLL-03"</formula>
    </cfRule>
  </conditionalFormatting>
  <conditionalFormatting sqref="D32">
    <cfRule type="cellIs" dxfId="119" priority="61" operator="equal">
      <formula>"NLL-20"</formula>
    </cfRule>
    <cfRule type="cellIs" dxfId="118" priority="62" operator="equal">
      <formula>"NLL-19"</formula>
    </cfRule>
    <cfRule type="cellIs" dxfId="117" priority="63" operator="equal">
      <formula>"NLL-18"</formula>
    </cfRule>
    <cfRule type="cellIs" dxfId="116" priority="64" operator="equal">
      <formula>"NLL-17"</formula>
    </cfRule>
    <cfRule type="cellIs" dxfId="115" priority="65" operator="equal">
      <formula>"NLL-16"</formula>
    </cfRule>
    <cfRule type="cellIs" dxfId="114" priority="66" operator="equal">
      <formula>"NLL-15"</formula>
    </cfRule>
    <cfRule type="cellIs" dxfId="113" priority="67" operator="equal">
      <formula>"NLL-14"</formula>
    </cfRule>
    <cfRule type="cellIs" dxfId="112" priority="68" operator="equal">
      <formula>"NLL-13"</formula>
    </cfRule>
    <cfRule type="cellIs" dxfId="111" priority="69" operator="equal">
      <formula>"NLL-12"</formula>
    </cfRule>
    <cfRule type="cellIs" dxfId="110" priority="70" operator="equal">
      <formula>"NLL-11"</formula>
    </cfRule>
    <cfRule type="cellIs" dxfId="109" priority="71" operator="equal">
      <formula>"NLL-10"</formula>
    </cfRule>
    <cfRule type="cellIs" dxfId="108" priority="72" operator="equal">
      <formula>"NLL-09"</formula>
    </cfRule>
    <cfRule type="cellIs" dxfId="107" priority="73" operator="equal">
      <formula>"NLL-08"</formula>
    </cfRule>
    <cfRule type="cellIs" dxfId="106" priority="74" operator="equal">
      <formula>"NLL-07"</formula>
    </cfRule>
    <cfRule type="cellIs" dxfId="105" priority="75" operator="equal">
      <formula>"NLL-06"</formula>
    </cfRule>
    <cfRule type="cellIs" dxfId="104" priority="76" operator="equal">
      <formula>"NLL-05"</formula>
    </cfRule>
    <cfRule type="cellIs" dxfId="103" priority="77" operator="equal">
      <formula>"NLL-04"</formula>
    </cfRule>
    <cfRule type="cellIs" dxfId="102" priority="78" operator="equal">
      <formula>"NLL-01"</formula>
    </cfRule>
    <cfRule type="cellIs" dxfId="101" priority="79" operator="equal">
      <formula>"NLL-02"</formula>
    </cfRule>
    <cfRule type="cellIs" dxfId="100" priority="80" operator="equal">
      <formula>"NLL-03"</formula>
    </cfRule>
  </conditionalFormatting>
  <conditionalFormatting sqref="D35">
    <cfRule type="cellIs" dxfId="99" priority="41" operator="equal">
      <formula>"NLL-20"</formula>
    </cfRule>
    <cfRule type="cellIs" dxfId="98" priority="42" operator="equal">
      <formula>"NLL-19"</formula>
    </cfRule>
    <cfRule type="cellIs" dxfId="97" priority="43" operator="equal">
      <formula>"NLL-18"</formula>
    </cfRule>
    <cfRule type="cellIs" dxfId="96" priority="44" operator="equal">
      <formula>"NLL-17"</formula>
    </cfRule>
    <cfRule type="cellIs" dxfId="95" priority="45" operator="equal">
      <formula>"NLL-16"</formula>
    </cfRule>
    <cfRule type="cellIs" dxfId="94" priority="46" operator="equal">
      <formula>"NLL-15"</formula>
    </cfRule>
    <cfRule type="cellIs" dxfId="93" priority="47" operator="equal">
      <formula>"NLL-14"</formula>
    </cfRule>
    <cfRule type="cellIs" dxfId="92" priority="48" operator="equal">
      <formula>"NLL-13"</formula>
    </cfRule>
    <cfRule type="cellIs" dxfId="91" priority="49" operator="equal">
      <formula>"NLL-12"</formula>
    </cfRule>
    <cfRule type="cellIs" dxfId="90" priority="50" operator="equal">
      <formula>"NLL-11"</formula>
    </cfRule>
    <cfRule type="cellIs" dxfId="89" priority="51" operator="equal">
      <formula>"NLL-10"</formula>
    </cfRule>
    <cfRule type="cellIs" dxfId="88" priority="52" operator="equal">
      <formula>"NLL-09"</formula>
    </cfRule>
    <cfRule type="cellIs" dxfId="87" priority="53" operator="equal">
      <formula>"NLL-08"</formula>
    </cfRule>
    <cfRule type="cellIs" dxfId="86" priority="54" operator="equal">
      <formula>"NLL-07"</formula>
    </cfRule>
    <cfRule type="cellIs" dxfId="85" priority="55" operator="equal">
      <formula>"NLL-06"</formula>
    </cfRule>
    <cfRule type="cellIs" dxfId="84" priority="56" operator="equal">
      <formula>"NLL-05"</formula>
    </cfRule>
    <cfRule type="cellIs" dxfId="83" priority="57" operator="equal">
      <formula>"NLL-04"</formula>
    </cfRule>
    <cfRule type="cellIs" dxfId="82" priority="58" operator="equal">
      <formula>"NLL-01"</formula>
    </cfRule>
    <cfRule type="cellIs" dxfId="81" priority="59" operator="equal">
      <formula>"NLL-02"</formula>
    </cfRule>
    <cfRule type="cellIs" dxfId="80" priority="60" operator="equal">
      <formula>"NLL-03"</formula>
    </cfRule>
  </conditionalFormatting>
  <conditionalFormatting sqref="D18">
    <cfRule type="cellIs" dxfId="79" priority="101" operator="equal">
      <formula>"NLL-20"</formula>
    </cfRule>
    <cfRule type="cellIs" dxfId="78" priority="102" operator="equal">
      <formula>"NLL-19"</formula>
    </cfRule>
    <cfRule type="cellIs" dxfId="77" priority="103" operator="equal">
      <formula>"NLL-18"</formula>
    </cfRule>
    <cfRule type="cellIs" dxfId="76" priority="104" operator="equal">
      <formula>"NLL-17"</formula>
    </cfRule>
    <cfRule type="cellIs" dxfId="75" priority="105" operator="equal">
      <formula>"NLL-16"</formula>
    </cfRule>
    <cfRule type="cellIs" dxfId="74" priority="106" operator="equal">
      <formula>"NLL-15"</formula>
    </cfRule>
    <cfRule type="cellIs" dxfId="73" priority="107" operator="equal">
      <formula>"NLL-14"</formula>
    </cfRule>
    <cfRule type="cellIs" dxfId="72" priority="108" operator="equal">
      <formula>"NLL-13"</formula>
    </cfRule>
    <cfRule type="cellIs" dxfId="71" priority="109" operator="equal">
      <formula>"NLL-12"</formula>
    </cfRule>
    <cfRule type="cellIs" dxfId="70" priority="110" operator="equal">
      <formula>"NLL-11"</formula>
    </cfRule>
    <cfRule type="cellIs" dxfId="69" priority="111" operator="equal">
      <formula>"NLL-10"</formula>
    </cfRule>
    <cfRule type="cellIs" dxfId="68" priority="112" operator="equal">
      <formula>"NLL-09"</formula>
    </cfRule>
    <cfRule type="cellIs" dxfId="67" priority="113" operator="equal">
      <formula>"NLL-08"</formula>
    </cfRule>
    <cfRule type="cellIs" dxfId="66" priority="114" operator="equal">
      <formula>"NLL-07"</formula>
    </cfRule>
    <cfRule type="cellIs" dxfId="65" priority="115" operator="equal">
      <formula>"NLL-06"</formula>
    </cfRule>
    <cfRule type="cellIs" dxfId="64" priority="116" operator="equal">
      <formula>"NLL-05"</formula>
    </cfRule>
    <cfRule type="cellIs" dxfId="63" priority="117" operator="equal">
      <formula>"NLL-04"</formula>
    </cfRule>
    <cfRule type="cellIs" dxfId="62" priority="118" operator="equal">
      <formula>"NLL-01"</formula>
    </cfRule>
    <cfRule type="cellIs" dxfId="61" priority="119" operator="equal">
      <formula>"NLL-02"</formula>
    </cfRule>
    <cfRule type="cellIs" dxfId="60" priority="120" operator="equal">
      <formula>"NLL-03"</formula>
    </cfRule>
  </conditionalFormatting>
  <conditionalFormatting sqref="D21">
    <cfRule type="cellIs" dxfId="59" priority="81" operator="equal">
      <formula>"NLL-20"</formula>
    </cfRule>
    <cfRule type="cellIs" dxfId="58" priority="82" operator="equal">
      <formula>"NLL-19"</formula>
    </cfRule>
    <cfRule type="cellIs" dxfId="57" priority="83" operator="equal">
      <formula>"NLL-18"</formula>
    </cfRule>
    <cfRule type="cellIs" dxfId="56" priority="84" operator="equal">
      <formula>"NLL-17"</formula>
    </cfRule>
    <cfRule type="cellIs" dxfId="55" priority="85" operator="equal">
      <formula>"NLL-16"</formula>
    </cfRule>
    <cfRule type="cellIs" dxfId="54" priority="86" operator="equal">
      <formula>"NLL-15"</formula>
    </cfRule>
    <cfRule type="cellIs" dxfId="53" priority="87" operator="equal">
      <formula>"NLL-14"</formula>
    </cfRule>
    <cfRule type="cellIs" dxfId="52" priority="88" operator="equal">
      <formula>"NLL-13"</formula>
    </cfRule>
    <cfRule type="cellIs" dxfId="51" priority="89" operator="equal">
      <formula>"NLL-12"</formula>
    </cfRule>
    <cfRule type="cellIs" dxfId="50" priority="90" operator="equal">
      <formula>"NLL-11"</formula>
    </cfRule>
    <cfRule type="cellIs" dxfId="49" priority="91" operator="equal">
      <formula>"NLL-10"</formula>
    </cfRule>
    <cfRule type="cellIs" dxfId="48" priority="92" operator="equal">
      <formula>"NLL-09"</formula>
    </cfRule>
    <cfRule type="cellIs" dxfId="47" priority="93" operator="equal">
      <formula>"NLL-08"</formula>
    </cfRule>
    <cfRule type="cellIs" dxfId="46" priority="94" operator="equal">
      <formula>"NLL-07"</formula>
    </cfRule>
    <cfRule type="cellIs" dxfId="45" priority="95" operator="equal">
      <formula>"NLL-06"</formula>
    </cfRule>
    <cfRule type="cellIs" dxfId="44" priority="96" operator="equal">
      <formula>"NLL-05"</formula>
    </cfRule>
    <cfRule type="cellIs" dxfId="43" priority="97" operator="equal">
      <formula>"NLL-04"</formula>
    </cfRule>
    <cfRule type="cellIs" dxfId="42" priority="98" operator="equal">
      <formula>"NLL-01"</formula>
    </cfRule>
    <cfRule type="cellIs" dxfId="41" priority="99" operator="equal">
      <formula>"NLL-02"</formula>
    </cfRule>
    <cfRule type="cellIs" dxfId="40" priority="100" operator="equal">
      <formula>"NLL-03"</formula>
    </cfRule>
  </conditionalFormatting>
  <conditionalFormatting sqref="D83">
    <cfRule type="cellIs" dxfId="39" priority="21" operator="equal">
      <formula>"NLL-20"</formula>
    </cfRule>
    <cfRule type="cellIs" dxfId="38" priority="22" operator="equal">
      <formula>"NLL-19"</formula>
    </cfRule>
    <cfRule type="cellIs" dxfId="37" priority="23" operator="equal">
      <formula>"NLL-18"</formula>
    </cfRule>
    <cfRule type="cellIs" dxfId="36" priority="24" operator="equal">
      <formula>"NLL-17"</formula>
    </cfRule>
    <cfRule type="cellIs" dxfId="35" priority="25" operator="equal">
      <formula>"NLL-16"</formula>
    </cfRule>
    <cfRule type="cellIs" dxfId="34" priority="26" operator="equal">
      <formula>"NLL-15"</formula>
    </cfRule>
    <cfRule type="cellIs" dxfId="33" priority="27" operator="equal">
      <formula>"NLL-14"</formula>
    </cfRule>
    <cfRule type="cellIs" dxfId="32" priority="28" operator="equal">
      <formula>"NLL-13"</formula>
    </cfRule>
    <cfRule type="cellIs" dxfId="31" priority="29" operator="equal">
      <formula>"NLL-12"</formula>
    </cfRule>
    <cfRule type="cellIs" dxfId="30" priority="30" operator="equal">
      <formula>"NLL-11"</formula>
    </cfRule>
    <cfRule type="cellIs" dxfId="29" priority="31" operator="equal">
      <formula>"NLL-10"</formula>
    </cfRule>
    <cfRule type="cellIs" dxfId="28" priority="32" operator="equal">
      <formula>"NLL-09"</formula>
    </cfRule>
    <cfRule type="cellIs" dxfId="27" priority="33" operator="equal">
      <formula>"NLL-08"</formula>
    </cfRule>
    <cfRule type="cellIs" dxfId="26" priority="34" operator="equal">
      <formula>"NLL-07"</formula>
    </cfRule>
    <cfRule type="cellIs" dxfId="25" priority="35" operator="equal">
      <formula>"NLL-06"</formula>
    </cfRule>
    <cfRule type="cellIs" dxfId="24" priority="36" operator="equal">
      <formula>"NLL-05"</formula>
    </cfRule>
    <cfRule type="cellIs" dxfId="23" priority="37" operator="equal">
      <formula>"NLL-04"</formula>
    </cfRule>
    <cfRule type="cellIs" dxfId="22" priority="38" operator="equal">
      <formula>"NLL-01"</formula>
    </cfRule>
    <cfRule type="cellIs" dxfId="21" priority="39" operator="equal">
      <formula>"NLL-02"</formula>
    </cfRule>
    <cfRule type="cellIs" dxfId="20" priority="40" operator="equal">
      <formula>"NLL-03"</formula>
    </cfRule>
  </conditionalFormatting>
  <conditionalFormatting sqref="D85">
    <cfRule type="cellIs" dxfId="19" priority="1" operator="equal">
      <formula>"NLL-20"</formula>
    </cfRule>
    <cfRule type="cellIs" dxfId="18" priority="2" operator="equal">
      <formula>"NLL-19"</formula>
    </cfRule>
    <cfRule type="cellIs" dxfId="17" priority="3" operator="equal">
      <formula>"NLL-18"</formula>
    </cfRule>
    <cfRule type="cellIs" dxfId="16" priority="4" operator="equal">
      <formula>"NLL-17"</formula>
    </cfRule>
    <cfRule type="cellIs" dxfId="15" priority="5" operator="equal">
      <formula>"NLL-16"</formula>
    </cfRule>
    <cfRule type="cellIs" dxfId="14" priority="6" operator="equal">
      <formula>"NLL-15"</formula>
    </cfRule>
    <cfRule type="cellIs" dxfId="13" priority="7" operator="equal">
      <formula>"NLL-14"</formula>
    </cfRule>
    <cfRule type="cellIs" dxfId="12" priority="8" operator="equal">
      <formula>"NLL-13"</formula>
    </cfRule>
    <cfRule type="cellIs" dxfId="11" priority="9" operator="equal">
      <formula>"NLL-12"</formula>
    </cfRule>
    <cfRule type="cellIs" dxfId="10" priority="10" operator="equal">
      <formula>"NLL-11"</formula>
    </cfRule>
    <cfRule type="cellIs" dxfId="9" priority="11" operator="equal">
      <formula>"NLL-10"</formula>
    </cfRule>
    <cfRule type="cellIs" dxfId="8" priority="12" operator="equal">
      <formula>"NLL-09"</formula>
    </cfRule>
    <cfRule type="cellIs" dxfId="7" priority="13" operator="equal">
      <formula>"NLL-08"</formula>
    </cfRule>
    <cfRule type="cellIs" dxfId="6" priority="14" operator="equal">
      <formula>"NLL-07"</formula>
    </cfRule>
    <cfRule type="cellIs" dxfId="5" priority="15" operator="equal">
      <formula>"NLL-06"</formula>
    </cfRule>
    <cfRule type="cellIs" dxfId="4" priority="16" operator="equal">
      <formula>"NLL-05"</formula>
    </cfRule>
    <cfRule type="cellIs" dxfId="3" priority="17" operator="equal">
      <formula>"NLL-04"</formula>
    </cfRule>
    <cfRule type="cellIs" dxfId="2" priority="18" operator="equal">
      <formula>"NLL-01"</formula>
    </cfRule>
    <cfRule type="cellIs" dxfId="1" priority="19" operator="equal">
      <formula>"NLL-02"</formula>
    </cfRule>
    <cfRule type="cellIs" dxfId="0" priority="20" operator="equal">
      <formula>"NLL-03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LALB_vs_N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10</dc:creator>
  <cp:lastModifiedBy>s110</cp:lastModifiedBy>
  <dcterms:created xsi:type="dcterms:W3CDTF">2016-12-13T09:05:49Z</dcterms:created>
  <dcterms:modified xsi:type="dcterms:W3CDTF">2017-09-07T15:16:02Z</dcterms:modified>
</cp:coreProperties>
</file>